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" uniqueCount="45">
  <si>
    <t xml:space="preserve">LILD calculations</t>
  </si>
  <si>
    <t xml:space="preserve">NDI and PABSA calculations</t>
  </si>
  <si>
    <t xml:space="preserve">PBS calculation</t>
  </si>
  <si>
    <t xml:space="preserve">MorRAG18SMTD</t>
  </si>
  <si>
    <t xml:space="preserve">MorRAG18S</t>
  </si>
  <si>
    <t xml:space="preserve">MorRAGMTD</t>
  </si>
  <si>
    <t xml:space="preserve">Mor18SMTD</t>
  </si>
  <si>
    <t xml:space="preserve">RAG18SMTD</t>
  </si>
  <si>
    <t xml:space="preserve">MorRAG</t>
  </si>
  <si>
    <t xml:space="preserve">Mor18S</t>
  </si>
  <si>
    <t xml:space="preserve">MorMTD</t>
  </si>
  <si>
    <t xml:space="preserve">RAG18S</t>
  </si>
  <si>
    <t xml:space="preserve">RAGMTD</t>
  </si>
  <si>
    <t xml:space="preserve">18SMTD</t>
  </si>
  <si>
    <t xml:space="preserve">Mor</t>
  </si>
  <si>
    <t xml:space="preserve">RAG</t>
  </si>
  <si>
    <t xml:space="preserve">18S</t>
  </si>
  <si>
    <t xml:space="preserve">MTD</t>
  </si>
  <si>
    <t xml:space="preserve">Mor added as</t>
  </si>
  <si>
    <t xml:space="preserve">RAG added as</t>
  </si>
  <si>
    <t xml:space="preserve">18S added as</t>
  </si>
  <si>
    <t xml:space="preserve">MTD added as</t>
  </si>
  <si>
    <t xml:space="preserve">Tree length</t>
  </si>
  <si>
    <t xml:space="preserve">Bremer Support</t>
  </si>
  <si>
    <t xml:space="preserve">4th</t>
  </si>
  <si>
    <t xml:space="preserve">3rd (to RAG18S)</t>
  </si>
  <si>
    <t xml:space="preserve">3rd (to RAGMTD)</t>
  </si>
  <si>
    <t xml:space="preserve">3rd (to 18SMTD)</t>
  </si>
  <si>
    <t xml:space="preserve">Mean</t>
  </si>
  <si>
    <t xml:space="preserve">2nd (to RAG)</t>
  </si>
  <si>
    <t xml:space="preserve">2nd (to 18S)</t>
  </si>
  <si>
    <t xml:space="preserve">2nd (to MTD)</t>
  </si>
  <si>
    <t xml:space="preserve">3rd (to Mor18S)</t>
  </si>
  <si>
    <t xml:space="preserve">3rd (to MorMTD)</t>
  </si>
  <si>
    <t xml:space="preserve">2nd (to Mor)</t>
  </si>
  <si>
    <t xml:space="preserve">3rd (to MorRAG)</t>
  </si>
  <si>
    <t xml:space="preserve">Node</t>
  </si>
  <si>
    <t xml:space="preserve">Constraint</t>
  </si>
  <si>
    <t xml:space="preserve">Anticonstraint</t>
  </si>
  <si>
    <t xml:space="preserve">LILD</t>
  </si>
  <si>
    <t xml:space="preserve">NDI</t>
  </si>
  <si>
    <t xml:space="preserve">PABSA3</t>
  </si>
  <si>
    <t xml:space="preserve">PABSA2</t>
  </si>
  <si>
    <t xml:space="preserve">PBS</t>
  </si>
  <si>
    <t xml:space="preserve">Tempelto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W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W1" activeCellId="0" sqref="CG1:CW1638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4.99"/>
    <col collapsed="false" customWidth="true" hidden="false" outlineLevel="0" max="2" min="2" style="0" width="13.56"/>
    <col collapsed="false" customWidth="true" hidden="false" outlineLevel="0" max="3" min="3" style="0" width="11.7"/>
    <col collapsed="false" customWidth="true" hidden="false" outlineLevel="0" max="4" min="4" style="0" width="13.42"/>
    <col collapsed="false" customWidth="true" hidden="false" outlineLevel="0" max="5" min="5" style="0" width="10.13"/>
    <col collapsed="false" customWidth="true" hidden="false" outlineLevel="0" max="6" min="6" style="0" width="11.7"/>
    <col collapsed="false" customWidth="true" hidden="false" outlineLevel="0" max="7" min="7" style="0" width="13.42"/>
    <col collapsed="false" customWidth="true" hidden="false" outlineLevel="0" max="8" min="8" style="0" width="10.56"/>
    <col collapsed="false" customWidth="true" hidden="false" outlineLevel="0" max="9" min="9" style="0" width="11.7"/>
    <col collapsed="false" customWidth="true" hidden="false" outlineLevel="0" max="10" min="10" style="0" width="13.42"/>
    <col collapsed="false" customWidth="true" hidden="false" outlineLevel="0" max="11" min="11" style="0" width="10.28"/>
    <col collapsed="false" customWidth="true" hidden="false" outlineLevel="0" max="12" min="12" style="0" width="11.7"/>
    <col collapsed="false" customWidth="true" hidden="false" outlineLevel="0" max="13" min="13" style="0" width="13.42"/>
    <col collapsed="false" customWidth="true" hidden="false" outlineLevel="0" max="15" min="15" style="0" width="11.7"/>
    <col collapsed="false" customWidth="true" hidden="false" outlineLevel="0" max="16" min="16" style="0" width="13.42"/>
    <col collapsed="false" customWidth="true" hidden="false" outlineLevel="0" max="17" min="17" style="0" width="9.99"/>
    <col collapsed="false" customWidth="true" hidden="false" outlineLevel="0" max="18" min="18" style="0" width="11.7"/>
    <col collapsed="false" customWidth="true" hidden="false" outlineLevel="0" max="19" min="19" style="0" width="13.42"/>
    <col collapsed="false" customWidth="true" hidden="false" outlineLevel="0" max="20" min="20" style="0" width="9.99"/>
    <col collapsed="false" customWidth="true" hidden="false" outlineLevel="0" max="21" min="21" style="0" width="11.7"/>
    <col collapsed="false" customWidth="true" hidden="false" outlineLevel="0" max="22" min="22" style="0" width="13.42"/>
    <col collapsed="false" customWidth="true" hidden="false" outlineLevel="0" max="23" min="23" style="0" width="9.99"/>
    <col collapsed="false" customWidth="true" hidden="false" outlineLevel="0" max="24" min="24" style="0" width="11.7"/>
    <col collapsed="false" customWidth="true" hidden="false" outlineLevel="0" max="25" min="25" style="0" width="13.42"/>
    <col collapsed="false" customWidth="true" hidden="false" outlineLevel="0" max="26" min="26" style="0" width="9.99"/>
    <col collapsed="false" customWidth="true" hidden="false" outlineLevel="0" max="27" min="27" style="0" width="11.7"/>
    <col collapsed="false" customWidth="true" hidden="false" outlineLevel="0" max="28" min="28" style="0" width="13.42"/>
    <col collapsed="false" customWidth="true" hidden="false" outlineLevel="0" max="29" min="29" style="0" width="9.99"/>
    <col collapsed="false" customWidth="true" hidden="false" outlineLevel="0" max="30" min="30" style="0" width="11.7"/>
    <col collapsed="false" customWidth="true" hidden="false" outlineLevel="0" max="31" min="31" style="0" width="13.42"/>
    <col collapsed="false" customWidth="true" hidden="false" outlineLevel="0" max="32" min="32" style="0" width="9.99"/>
    <col collapsed="false" customWidth="true" hidden="false" outlineLevel="0" max="33" min="33" style="0" width="11.7"/>
    <col collapsed="false" customWidth="true" hidden="false" outlineLevel="0" max="34" min="34" style="0" width="13.42"/>
    <col collapsed="false" customWidth="true" hidden="false" outlineLevel="0" max="35" min="35" style="0" width="9.99"/>
    <col collapsed="false" customWidth="true" hidden="false" outlineLevel="0" max="36" min="36" style="0" width="11.7"/>
    <col collapsed="false" customWidth="true" hidden="false" outlineLevel="0" max="37" min="37" style="0" width="13.42"/>
    <col collapsed="false" customWidth="true" hidden="false" outlineLevel="0" max="38" min="38" style="0" width="9.99"/>
    <col collapsed="false" customWidth="true" hidden="false" outlineLevel="0" max="39" min="39" style="0" width="11.7"/>
    <col collapsed="false" customWidth="true" hidden="false" outlineLevel="0" max="40" min="40" style="0" width="13.42"/>
    <col collapsed="false" customWidth="true" hidden="false" outlineLevel="0" max="41" min="41" style="0" width="9.99"/>
    <col collapsed="false" customWidth="true" hidden="false" outlineLevel="0" max="42" min="42" style="0" width="11.7"/>
    <col collapsed="false" customWidth="true" hidden="false" outlineLevel="0" max="43" min="43" style="0" width="13.42"/>
    <col collapsed="false" customWidth="true" hidden="false" outlineLevel="0" max="44" min="44" style="0" width="9.99"/>
    <col collapsed="false" customWidth="true" hidden="false" outlineLevel="0" max="45" min="45" style="0" width="11.7"/>
    <col collapsed="false" customWidth="true" hidden="false" outlineLevel="0" max="46" min="46" style="0" width="13.42"/>
    <col collapsed="false" customWidth="true" hidden="false" outlineLevel="0" max="47" min="47" style="0" width="4.99"/>
    <col collapsed="false" customWidth="true" hidden="false" outlineLevel="0" max="48" min="48" style="0" width="11.85"/>
    <col collapsed="false" customWidth="true" hidden="false" outlineLevel="0" max="49" min="49" style="0" width="13.99"/>
    <col collapsed="false" customWidth="true" hidden="false" outlineLevel="0" max="50" min="50" style="0" width="14.42"/>
    <col collapsed="false" customWidth="true" hidden="false" outlineLevel="0" max="51" min="51" style="0" width="14.13"/>
    <col collapsed="false" customWidth="true" hidden="false" outlineLevel="0" max="52" min="52" style="0" width="12.7"/>
    <col collapsed="false" customWidth="true" hidden="false" outlineLevel="0" max="53" min="53" style="0" width="11.42"/>
    <col collapsed="false" customWidth="true" hidden="false" outlineLevel="0" max="54" min="54" style="0" width="11.13"/>
    <col collapsed="false" customWidth="true" hidden="false" outlineLevel="0" max="55" min="55" style="0" width="11.56"/>
    <col collapsed="false" customWidth="true" hidden="false" outlineLevel="0" max="56" min="56" style="0" width="12.7"/>
    <col collapsed="false" customWidth="true" hidden="false" outlineLevel="0" max="57" min="57" style="0" width="12.28"/>
    <col collapsed="false" customWidth="true" hidden="false" outlineLevel="0" max="58" min="58" style="0" width="13.56"/>
    <col collapsed="false" customWidth="true" hidden="false" outlineLevel="0" max="59" min="59" style="0" width="13.99"/>
    <col collapsed="false" customWidth="true" hidden="false" outlineLevel="0" max="60" min="60" style="0" width="14.13"/>
    <col collapsed="false" customWidth="true" hidden="false" outlineLevel="0" max="61" min="61" style="0" width="12.7"/>
    <col collapsed="false" customWidth="true" hidden="false" outlineLevel="0" max="62" min="62" style="0" width="10.99"/>
    <col collapsed="false" customWidth="true" hidden="false" outlineLevel="0" max="63" min="63" style="0" width="11.13"/>
    <col collapsed="false" customWidth="true" hidden="false" outlineLevel="0" max="64" min="64" style="0" width="11.56"/>
    <col collapsed="false" customWidth="true" hidden="false" outlineLevel="0" max="65" min="65" style="0" width="12.7"/>
    <col collapsed="false" customWidth="true" hidden="false" outlineLevel="0" max="66" min="66" style="0" width="11.99"/>
    <col collapsed="false" customWidth="true" hidden="false" outlineLevel="0" max="67" min="67" style="0" width="13.85"/>
    <col collapsed="false" customWidth="true" hidden="false" outlineLevel="0" max="68" min="68" style="0" width="13.99"/>
    <col collapsed="false" customWidth="true" hidden="false" outlineLevel="0" max="69" min="69" style="0" width="14.42"/>
    <col collapsed="false" customWidth="true" hidden="false" outlineLevel="0" max="70" min="70" style="0" width="12.7"/>
    <col collapsed="false" customWidth="true" hidden="false" outlineLevel="0" max="71" min="71" style="0" width="10.99"/>
    <col collapsed="false" customWidth="true" hidden="false" outlineLevel="0" max="72" min="72" style="0" width="11.42"/>
    <col collapsed="false" customWidth="true" hidden="false" outlineLevel="0" max="73" min="73" style="0" width="11.56"/>
    <col collapsed="false" customWidth="true" hidden="false" outlineLevel="0" max="74" min="74" style="0" width="12.7"/>
    <col collapsed="false" customWidth="true" hidden="false" outlineLevel="0" max="75" min="75" style="0" width="12.42"/>
    <col collapsed="false" customWidth="true" hidden="false" outlineLevel="0" max="76" min="76" style="0" width="13.85"/>
    <col collapsed="false" customWidth="true" hidden="false" outlineLevel="0" max="77" min="77" style="0" width="13.56"/>
    <col collapsed="false" customWidth="true" hidden="false" outlineLevel="0" max="78" min="78" style="0" width="13.99"/>
    <col collapsed="false" customWidth="true" hidden="false" outlineLevel="0" max="79" min="79" style="0" width="12.7"/>
    <col collapsed="false" customWidth="true" hidden="false" outlineLevel="0" max="80" min="80" style="0" width="10.99"/>
    <col collapsed="false" customWidth="true" hidden="false" outlineLevel="0" max="81" min="81" style="0" width="11.42"/>
    <col collapsed="false" customWidth="true" hidden="false" outlineLevel="0" max="82" min="82" style="0" width="11.13"/>
    <col collapsed="false" customWidth="true" hidden="false" outlineLevel="0" max="83" min="83" style="0" width="12.7"/>
    <col collapsed="false" customWidth="true" hidden="false" outlineLevel="0" max="85" min="85" style="0" width="12.85"/>
    <col collapsed="false" customWidth="true" hidden="false" outlineLevel="0" max="86" min="86" style="0" width="9.99"/>
    <col collapsed="false" customWidth="true" hidden="false" outlineLevel="0" max="87" min="87" style="0" width="11.7"/>
    <col collapsed="false" customWidth="true" hidden="false" outlineLevel="0" max="88" min="88" style="1" width="5.7"/>
    <col collapsed="false" customWidth="true" hidden="false" outlineLevel="0" max="89" min="89" style="1" width="9.42"/>
    <col collapsed="false" customWidth="true" hidden="false" outlineLevel="0" max="90" min="90" style="0" width="9.99"/>
    <col collapsed="false" customWidth="true" hidden="false" outlineLevel="0" max="91" min="91" style="0" width="11.7"/>
    <col collapsed="false" customWidth="true" hidden="false" outlineLevel="0" max="92" min="92" style="1" width="6.7"/>
    <col collapsed="false" customWidth="true" hidden="false" outlineLevel="0" max="93" min="93" style="1" width="9.42"/>
    <col collapsed="false" customWidth="true" hidden="false" outlineLevel="0" max="94" min="94" style="0" width="9.99"/>
    <col collapsed="false" customWidth="true" hidden="false" outlineLevel="0" max="95" min="95" style="0" width="11.7"/>
    <col collapsed="false" customWidth="true" hidden="false" outlineLevel="0" max="96" min="96" style="1" width="5.7"/>
    <col collapsed="false" customWidth="true" hidden="false" outlineLevel="0" max="97" min="97" style="1" width="9.42"/>
    <col collapsed="false" customWidth="true" hidden="false" outlineLevel="0" max="98" min="98" style="0" width="9.99"/>
    <col collapsed="false" customWidth="true" hidden="false" outlineLevel="0" max="99" min="99" style="0" width="11.7"/>
    <col collapsed="false" customWidth="true" hidden="false" outlineLevel="0" max="100" min="100" style="1" width="5.99"/>
    <col collapsed="false" customWidth="true" hidden="false" outlineLevel="0" max="101" min="101" style="1" width="9.42"/>
  </cols>
  <sheetData>
    <row r="1" customFormat="false" ht="13" hidden="false" customHeight="false" outlineLevel="0" collapsed="false">
      <c r="AI1" s="0" t="s">
        <v>0</v>
      </c>
      <c r="AV1" s="0" t="s">
        <v>1</v>
      </c>
      <c r="CG1" s="0" t="s">
        <v>2</v>
      </c>
    </row>
    <row r="2" customFormat="false" ht="13" hidden="false" customHeight="false" outlineLevel="0" collapsed="false">
      <c r="B2" s="0" t="s">
        <v>3</v>
      </c>
      <c r="E2" s="0" t="s">
        <v>4</v>
      </c>
      <c r="H2" s="0" t="s">
        <v>5</v>
      </c>
      <c r="K2" s="0" t="s">
        <v>6</v>
      </c>
      <c r="N2" s="0" t="s">
        <v>7</v>
      </c>
      <c r="Q2" s="0" t="s">
        <v>8</v>
      </c>
      <c r="T2" s="0" t="s">
        <v>9</v>
      </c>
      <c r="W2" s="0" t="s">
        <v>10</v>
      </c>
      <c r="Z2" s="0" t="s">
        <v>11</v>
      </c>
      <c r="AC2" s="0" t="s">
        <v>12</v>
      </c>
      <c r="AF2" s="0" t="s">
        <v>13</v>
      </c>
      <c r="AI2" s="0" t="s">
        <v>14</v>
      </c>
      <c r="AL2" s="0" t="s">
        <v>15</v>
      </c>
      <c r="AO2" s="0" t="s">
        <v>16</v>
      </c>
      <c r="AR2" s="0" t="s">
        <v>17</v>
      </c>
      <c r="AV2" s="0" t="s">
        <v>18</v>
      </c>
      <c r="BE2" s="0" t="s">
        <v>19</v>
      </c>
      <c r="BN2" s="0" t="s">
        <v>20</v>
      </c>
      <c r="BW2" s="0" t="s">
        <v>21</v>
      </c>
      <c r="CH2" s="0" t="s">
        <v>14</v>
      </c>
      <c r="CL2" s="0" t="s">
        <v>15</v>
      </c>
      <c r="CP2" s="0" t="s">
        <v>16</v>
      </c>
      <c r="CT2" s="0" t="s">
        <v>17</v>
      </c>
    </row>
    <row r="3" customFormat="false" ht="13" hidden="false" customHeight="false" outlineLevel="0" collapsed="false">
      <c r="B3" s="0" t="s">
        <v>22</v>
      </c>
      <c r="D3" s="0" t="s">
        <v>23</v>
      </c>
      <c r="E3" s="0" t="s">
        <v>22</v>
      </c>
      <c r="G3" s="0" t="s">
        <v>23</v>
      </c>
      <c r="H3" s="0" t="s">
        <v>22</v>
      </c>
      <c r="J3" s="0" t="s">
        <v>23</v>
      </c>
      <c r="K3" s="0" t="s">
        <v>22</v>
      </c>
      <c r="M3" s="0" t="s">
        <v>23</v>
      </c>
      <c r="N3" s="0" t="s">
        <v>22</v>
      </c>
      <c r="P3" s="0" t="s">
        <v>23</v>
      </c>
      <c r="Q3" s="0" t="s">
        <v>22</v>
      </c>
      <c r="S3" s="0" t="s">
        <v>23</v>
      </c>
      <c r="T3" s="0" t="s">
        <v>22</v>
      </c>
      <c r="V3" s="0" t="s">
        <v>23</v>
      </c>
      <c r="W3" s="0" t="s">
        <v>22</v>
      </c>
      <c r="Y3" s="0" t="s">
        <v>23</v>
      </c>
      <c r="Z3" s="0" t="s">
        <v>22</v>
      </c>
      <c r="AB3" s="0" t="s">
        <v>23</v>
      </c>
      <c r="AC3" s="0" t="s">
        <v>22</v>
      </c>
      <c r="AE3" s="0" t="s">
        <v>23</v>
      </c>
      <c r="AF3" s="0" t="s">
        <v>22</v>
      </c>
      <c r="AH3" s="0" t="s">
        <v>23</v>
      </c>
      <c r="AI3" s="0" t="s">
        <v>22</v>
      </c>
      <c r="AK3" s="0" t="s">
        <v>23</v>
      </c>
      <c r="AL3" s="0" t="s">
        <v>22</v>
      </c>
      <c r="AN3" s="0" t="s">
        <v>23</v>
      </c>
      <c r="AO3" s="0" t="s">
        <v>22</v>
      </c>
      <c r="AQ3" s="0" t="s">
        <v>23</v>
      </c>
      <c r="AR3" s="0" t="s">
        <v>22</v>
      </c>
      <c r="AT3" s="0" t="s">
        <v>23</v>
      </c>
      <c r="AV3" s="0" t="s">
        <v>24</v>
      </c>
      <c r="AW3" s="0" t="s">
        <v>25</v>
      </c>
      <c r="AX3" s="0" t="s">
        <v>26</v>
      </c>
      <c r="AY3" s="0" t="s">
        <v>27</v>
      </c>
      <c r="AZ3" s="0" t="s">
        <v>28</v>
      </c>
      <c r="BA3" s="0" t="s">
        <v>29</v>
      </c>
      <c r="BB3" s="0" t="s">
        <v>30</v>
      </c>
      <c r="BC3" s="0" t="s">
        <v>31</v>
      </c>
      <c r="BD3" s="0" t="s">
        <v>28</v>
      </c>
      <c r="BE3" s="0" t="s">
        <v>24</v>
      </c>
      <c r="BF3" s="0" t="s">
        <v>32</v>
      </c>
      <c r="BG3" s="0" t="s">
        <v>33</v>
      </c>
      <c r="BH3" s="0" t="s">
        <v>27</v>
      </c>
      <c r="BI3" s="0" t="s">
        <v>28</v>
      </c>
      <c r="BJ3" s="0" t="s">
        <v>34</v>
      </c>
      <c r="BK3" s="0" t="s">
        <v>30</v>
      </c>
      <c r="BL3" s="0" t="s">
        <v>31</v>
      </c>
      <c r="BM3" s="0" t="s">
        <v>28</v>
      </c>
      <c r="BN3" s="0" t="s">
        <v>24</v>
      </c>
      <c r="BO3" s="0" t="s">
        <v>35</v>
      </c>
      <c r="BP3" s="0" t="s">
        <v>33</v>
      </c>
      <c r="BQ3" s="0" t="s">
        <v>26</v>
      </c>
      <c r="BR3" s="0" t="s">
        <v>28</v>
      </c>
      <c r="BS3" s="0" t="s">
        <v>34</v>
      </c>
      <c r="BT3" s="0" t="s">
        <v>29</v>
      </c>
      <c r="BU3" s="0" t="s">
        <v>31</v>
      </c>
      <c r="BV3" s="0" t="s">
        <v>28</v>
      </c>
      <c r="BW3" s="0" t="s">
        <v>24</v>
      </c>
      <c r="BX3" s="0" t="s">
        <v>35</v>
      </c>
      <c r="BY3" s="0" t="s">
        <v>32</v>
      </c>
      <c r="BZ3" s="0" t="s">
        <v>25</v>
      </c>
      <c r="CA3" s="0" t="s">
        <v>28</v>
      </c>
      <c r="CB3" s="0" t="s">
        <v>34</v>
      </c>
      <c r="CC3" s="0" t="s">
        <v>29</v>
      </c>
      <c r="CD3" s="0" t="s">
        <v>30</v>
      </c>
      <c r="CE3" s="0" t="s">
        <v>28</v>
      </c>
      <c r="CH3" s="0" t="s">
        <v>22</v>
      </c>
      <c r="CL3" s="0" t="s">
        <v>22</v>
      </c>
      <c r="CP3" s="0" t="s">
        <v>22</v>
      </c>
      <c r="CT3" s="0" t="s">
        <v>22</v>
      </c>
    </row>
    <row r="4" customFormat="false" ht="13" hidden="false" customHeight="false" outlineLevel="0" collapsed="false">
      <c r="A4" s="0" t="s">
        <v>36</v>
      </c>
      <c r="B4" s="0" t="s">
        <v>37</v>
      </c>
      <c r="C4" s="0" t="s">
        <v>38</v>
      </c>
      <c r="E4" s="0" t="s">
        <v>37</v>
      </c>
      <c r="F4" s="0" t="s">
        <v>38</v>
      </c>
      <c r="H4" s="0" t="s">
        <v>37</v>
      </c>
      <c r="I4" s="0" t="s">
        <v>38</v>
      </c>
      <c r="K4" s="0" t="s">
        <v>37</v>
      </c>
      <c r="L4" s="0" t="s">
        <v>38</v>
      </c>
      <c r="N4" s="0" t="s">
        <v>37</v>
      </c>
      <c r="O4" s="0" t="s">
        <v>38</v>
      </c>
      <c r="Q4" s="0" t="s">
        <v>37</v>
      </c>
      <c r="R4" s="0" t="s">
        <v>38</v>
      </c>
      <c r="T4" s="0" t="s">
        <v>37</v>
      </c>
      <c r="U4" s="0" t="s">
        <v>38</v>
      </c>
      <c r="W4" s="0" t="s">
        <v>37</v>
      </c>
      <c r="X4" s="0" t="s">
        <v>38</v>
      </c>
      <c r="Z4" s="0" t="s">
        <v>37</v>
      </c>
      <c r="AA4" s="0" t="s">
        <v>38</v>
      </c>
      <c r="AC4" s="0" t="s">
        <v>37</v>
      </c>
      <c r="AD4" s="0" t="s">
        <v>38</v>
      </c>
      <c r="AF4" s="0" t="s">
        <v>37</v>
      </c>
      <c r="AG4" s="0" t="s">
        <v>38</v>
      </c>
      <c r="AI4" s="0" t="s">
        <v>37</v>
      </c>
      <c r="AJ4" s="0" t="s">
        <v>38</v>
      </c>
      <c r="AK4" s="2" t="s">
        <v>39</v>
      </c>
      <c r="AL4" s="0" t="s">
        <v>37</v>
      </c>
      <c r="AM4" s="0" t="s">
        <v>38</v>
      </c>
      <c r="AN4" s="2" t="s">
        <v>39</v>
      </c>
      <c r="AO4" s="0" t="s">
        <v>37</v>
      </c>
      <c r="AP4" s="0" t="s">
        <v>38</v>
      </c>
      <c r="AQ4" s="2" t="s">
        <v>39</v>
      </c>
      <c r="AR4" s="0" t="s">
        <v>37</v>
      </c>
      <c r="AS4" s="0" t="s">
        <v>38</v>
      </c>
      <c r="AT4" s="2" t="s">
        <v>39</v>
      </c>
      <c r="AU4" s="0" t="s">
        <v>36</v>
      </c>
      <c r="AV4" s="2" t="s">
        <v>40</v>
      </c>
      <c r="AZ4" s="2" t="s">
        <v>41</v>
      </c>
      <c r="BD4" s="2" t="s">
        <v>42</v>
      </c>
      <c r="BE4" s="2" t="s">
        <v>40</v>
      </c>
      <c r="BI4" s="2" t="s">
        <v>41</v>
      </c>
      <c r="BM4" s="2" t="s">
        <v>42</v>
      </c>
      <c r="BN4" s="2" t="s">
        <v>40</v>
      </c>
      <c r="BR4" s="2" t="s">
        <v>41</v>
      </c>
      <c r="BV4" s="2" t="s">
        <v>42</v>
      </c>
      <c r="BW4" s="2" t="s">
        <v>40</v>
      </c>
      <c r="CA4" s="2" t="s">
        <v>41</v>
      </c>
      <c r="CE4" s="2" t="s">
        <v>42</v>
      </c>
      <c r="CG4" s="0" t="s">
        <v>36</v>
      </c>
      <c r="CH4" s="0" t="s">
        <v>37</v>
      </c>
      <c r="CI4" s="0" t="s">
        <v>38</v>
      </c>
      <c r="CJ4" s="2" t="s">
        <v>43</v>
      </c>
      <c r="CK4" s="1" t="s">
        <v>44</v>
      </c>
      <c r="CL4" s="0" t="s">
        <v>37</v>
      </c>
      <c r="CM4" s="0" t="s">
        <v>38</v>
      </c>
      <c r="CN4" s="2" t="s">
        <v>43</v>
      </c>
      <c r="CO4" s="1" t="s">
        <v>44</v>
      </c>
      <c r="CP4" s="0" t="s">
        <v>37</v>
      </c>
      <c r="CQ4" s="0" t="s">
        <v>38</v>
      </c>
      <c r="CR4" s="2" t="s">
        <v>43</v>
      </c>
      <c r="CS4" s="1" t="s">
        <v>44</v>
      </c>
      <c r="CT4" s="0" t="s">
        <v>37</v>
      </c>
      <c r="CU4" s="0" t="s">
        <v>38</v>
      </c>
      <c r="CV4" s="2" t="s">
        <v>43</v>
      </c>
      <c r="CW4" s="1" t="s">
        <v>44</v>
      </c>
    </row>
    <row r="5" customFormat="false" ht="13" hidden="false" customHeight="false" outlineLevel="0" collapsed="false">
      <c r="A5" s="0" t="n">
        <v>1</v>
      </c>
      <c r="B5" s="0" t="n">
        <v>858325</v>
      </c>
      <c r="C5" s="0" t="n">
        <v>860825</v>
      </c>
      <c r="D5" s="0" t="n">
        <f aca="false">C5-B5</f>
        <v>2500</v>
      </c>
      <c r="E5" s="0" t="n">
        <v>317025</v>
      </c>
      <c r="F5" s="0" t="n">
        <v>318925</v>
      </c>
      <c r="G5" s="0" t="n">
        <f aca="false">F5-E5</f>
        <v>1900</v>
      </c>
      <c r="H5" s="0" t="n">
        <v>826975</v>
      </c>
      <c r="I5" s="0" t="n">
        <v>829375</v>
      </c>
      <c r="J5" s="0" t="n">
        <f aca="false">I5-H5</f>
        <v>2400</v>
      </c>
      <c r="K5" s="0" t="n">
        <v>657125</v>
      </c>
      <c r="L5" s="0" t="n">
        <v>657725</v>
      </c>
      <c r="M5" s="0" t="n">
        <f aca="false">L5-K5</f>
        <v>600</v>
      </c>
      <c r="N5" s="0" t="n">
        <v>772700</v>
      </c>
      <c r="O5" s="0" t="n">
        <v>774800</v>
      </c>
      <c r="P5" s="0" t="n">
        <f aca="false">O5-N5</f>
        <v>2100</v>
      </c>
      <c r="Q5" s="0" t="n">
        <v>286325</v>
      </c>
      <c r="R5" s="0" t="n">
        <v>288225</v>
      </c>
      <c r="S5" s="0" t="n">
        <f aca="false">R5-Q5</f>
        <v>1900</v>
      </c>
      <c r="T5" s="0" t="n">
        <v>116825</v>
      </c>
      <c r="U5" s="0" t="n">
        <v>117225</v>
      </c>
      <c r="V5" s="0" t="n">
        <f aca="false">U5-T5</f>
        <v>400</v>
      </c>
      <c r="W5" s="0" t="n">
        <v>625625</v>
      </c>
      <c r="X5" s="0" t="n">
        <v>625925</v>
      </c>
      <c r="Y5" s="0" t="n">
        <f aca="false">X5-W5</f>
        <v>300</v>
      </c>
      <c r="Z5" s="0" t="n">
        <v>231500</v>
      </c>
      <c r="AA5" s="0" t="n">
        <v>232700</v>
      </c>
      <c r="AB5" s="0" t="n">
        <f aca="false">AA5-Z5</f>
        <v>1200</v>
      </c>
      <c r="AC5" s="0" t="n">
        <v>741400</v>
      </c>
      <c r="AD5" s="0" t="n">
        <v>743400</v>
      </c>
      <c r="AE5" s="0" t="n">
        <f aca="false">AD5-AC5</f>
        <v>2000</v>
      </c>
      <c r="AF5" s="0" t="n">
        <v>567100</v>
      </c>
      <c r="AG5" s="0" t="n">
        <v>567200</v>
      </c>
      <c r="AH5" s="0" t="n">
        <f aca="false">AG5-AF5</f>
        <v>100</v>
      </c>
      <c r="AI5" s="0" t="n">
        <v>83625</v>
      </c>
      <c r="AJ5" s="0" t="n">
        <v>84025</v>
      </c>
      <c r="AK5" s="0" t="n">
        <f aca="false">AJ5-AI5</f>
        <v>400</v>
      </c>
      <c r="AL5" s="0" t="n">
        <v>200400</v>
      </c>
      <c r="AM5" s="0" t="n">
        <v>201600</v>
      </c>
      <c r="AN5" s="0" t="n">
        <f aca="false">AM5-AL5</f>
        <v>1200</v>
      </c>
      <c r="AO5" s="0" t="n">
        <v>29700</v>
      </c>
      <c r="AP5" s="0" t="n">
        <v>29700</v>
      </c>
      <c r="AQ5" s="0" t="n">
        <f aca="false">AP5-AO5</f>
        <v>0</v>
      </c>
      <c r="AR5" s="0" t="n">
        <v>535200</v>
      </c>
      <c r="AS5" s="0" t="n">
        <v>536000</v>
      </c>
      <c r="AT5" s="0" t="n">
        <f aca="false">AS5-AR5</f>
        <v>800</v>
      </c>
      <c r="AU5" s="0" t="n">
        <v>1</v>
      </c>
      <c r="AV5" s="0" t="n">
        <f aca="false">D5-P5</f>
        <v>400</v>
      </c>
      <c r="AW5" s="0" t="n">
        <f aca="false">G5-AB5</f>
        <v>700</v>
      </c>
      <c r="AX5" s="0" t="n">
        <f aca="false">J5-AE5</f>
        <v>400</v>
      </c>
      <c r="AY5" s="0" t="n">
        <f aca="false">M5-AH5</f>
        <v>500</v>
      </c>
      <c r="AZ5" s="0" t="n">
        <f aca="false">AVERAGE(AW5:AY5)</f>
        <v>533.333333333333</v>
      </c>
      <c r="BA5" s="0" t="n">
        <f aca="false">S5-AN5</f>
        <v>700</v>
      </c>
      <c r="BB5" s="0" t="n">
        <f aca="false">V5-AQ5</f>
        <v>400</v>
      </c>
      <c r="BC5" s="0" t="n">
        <f aca="false">Y5-AT5</f>
        <v>-500</v>
      </c>
      <c r="BD5" s="0" t="n">
        <f aca="false">AVERAGE(BA5:BC5)</f>
        <v>200</v>
      </c>
      <c r="BE5" s="0" t="n">
        <f aca="false">D5-M5</f>
        <v>1900</v>
      </c>
      <c r="BF5" s="0" t="n">
        <f aca="false">G5-V5</f>
        <v>1500</v>
      </c>
      <c r="BG5" s="0" t="n">
        <f aca="false">J5-Y5</f>
        <v>2100</v>
      </c>
      <c r="BH5" s="0" t="n">
        <f aca="false">P5-AH5</f>
        <v>2000</v>
      </c>
      <c r="BI5" s="0" t="n">
        <f aca="false">AVERAGE(BF5:BH5)</f>
        <v>1866.66666666667</v>
      </c>
      <c r="BJ5" s="0" t="n">
        <f aca="false">S5-AK5</f>
        <v>1500</v>
      </c>
      <c r="BK5" s="0" t="n">
        <f aca="false">AB5-AQ5</f>
        <v>1200</v>
      </c>
      <c r="BL5" s="0" t="n">
        <f aca="false">AE5-AT5</f>
        <v>1200</v>
      </c>
      <c r="BM5" s="0" t="n">
        <f aca="false">AVERAGE(BJ5:BL5)</f>
        <v>1300</v>
      </c>
      <c r="BN5" s="0" t="n">
        <f aca="false">D5-J5</f>
        <v>100</v>
      </c>
      <c r="BO5" s="0" t="n">
        <f aca="false">G5-S5</f>
        <v>0</v>
      </c>
      <c r="BP5" s="0" t="n">
        <f aca="false">M5-Y5</f>
        <v>300</v>
      </c>
      <c r="BQ5" s="0" t="n">
        <f aca="false">P5-AE5</f>
        <v>100</v>
      </c>
      <c r="BR5" s="0" t="n">
        <f aca="false">AVERAGE(BO5:BQ5)</f>
        <v>133.333333333333</v>
      </c>
      <c r="BS5" s="0" t="n">
        <f aca="false">V5-AK5</f>
        <v>0</v>
      </c>
      <c r="BT5" s="0" t="n">
        <f aca="false">AB5-AN5</f>
        <v>0</v>
      </c>
      <c r="BU5" s="0" t="n">
        <f aca="false">AH5-AT5</f>
        <v>-700</v>
      </c>
      <c r="BV5" s="0" t="n">
        <f aca="false">AVERAGE(BS5:BU5)</f>
        <v>-233.333333333333</v>
      </c>
      <c r="BW5" s="0" t="n">
        <f aca="false">D5-G5</f>
        <v>600</v>
      </c>
      <c r="BX5" s="0" t="n">
        <f aca="false">J5-S5</f>
        <v>500</v>
      </c>
      <c r="BY5" s="0" t="n">
        <f aca="false">M5-V5</f>
        <v>200</v>
      </c>
      <c r="BZ5" s="0" t="n">
        <f aca="false">P5-AB5</f>
        <v>900</v>
      </c>
      <c r="CA5" s="0" t="n">
        <f aca="false">AVERAGE(BX5:BZ5)</f>
        <v>533.333333333333</v>
      </c>
      <c r="CB5" s="0" t="n">
        <f aca="false">Y5-AK5</f>
        <v>-100</v>
      </c>
      <c r="CC5" s="0" t="n">
        <f aca="false">AE5-AN5</f>
        <v>800</v>
      </c>
      <c r="CD5" s="0" t="n">
        <f aca="false">AH5-AQ5</f>
        <v>100</v>
      </c>
      <c r="CE5" s="0" t="n">
        <f aca="false">AVERAGE(CB5:CD5)</f>
        <v>266.666666666667</v>
      </c>
      <c r="CG5" s="0" t="n">
        <v>1</v>
      </c>
      <c r="CH5" s="0" t="n">
        <v>87725</v>
      </c>
      <c r="CI5" s="0" t="n">
        <v>88125</v>
      </c>
      <c r="CJ5" s="1" t="n">
        <f aca="false">CI5-CH5</f>
        <v>400</v>
      </c>
      <c r="CK5" s="1" t="n">
        <v>0.1573</v>
      </c>
      <c r="CL5" s="0" t="n">
        <v>202600</v>
      </c>
      <c r="CM5" s="0" t="n">
        <v>204200</v>
      </c>
      <c r="CN5" s="1" t="n">
        <f aca="false">CM5-CL5</f>
        <v>1600</v>
      </c>
      <c r="CO5" s="1" t="n">
        <v>0.0002</v>
      </c>
      <c r="CP5" s="0" t="n">
        <v>31000</v>
      </c>
      <c r="CQ5" s="0" t="n">
        <v>31000</v>
      </c>
      <c r="CR5" s="1" t="n">
        <f aca="false">CQ5-CP5</f>
        <v>0</v>
      </c>
      <c r="CS5" s="1" t="n">
        <v>1</v>
      </c>
      <c r="CT5" s="0" t="n">
        <v>540600</v>
      </c>
      <c r="CU5" s="0" t="n">
        <v>541100</v>
      </c>
      <c r="CV5" s="1" t="n">
        <f aca="false">CU5-CT5</f>
        <v>500</v>
      </c>
      <c r="CW5" s="1" t="n">
        <v>0.5637</v>
      </c>
    </row>
    <row r="6" customFormat="false" ht="13" hidden="false" customHeight="false" outlineLevel="0" collapsed="false">
      <c r="A6" s="0" t="n">
        <v>2</v>
      </c>
      <c r="B6" s="0" t="n">
        <v>858325</v>
      </c>
      <c r="C6" s="0" t="n">
        <v>858925</v>
      </c>
      <c r="D6" s="0" t="n">
        <f aca="false">C6-B6</f>
        <v>600</v>
      </c>
      <c r="E6" s="0" t="n">
        <v>317425</v>
      </c>
      <c r="F6" s="0" t="n">
        <v>317025</v>
      </c>
      <c r="G6" s="0" t="n">
        <f aca="false">F6-E6</f>
        <v>-400</v>
      </c>
      <c r="H6" s="0" t="n">
        <v>826975</v>
      </c>
      <c r="I6" s="0" t="n">
        <v>827675</v>
      </c>
      <c r="J6" s="0" t="n">
        <f aca="false">I6-H6</f>
        <v>700</v>
      </c>
      <c r="K6" s="0" t="n">
        <v>657125</v>
      </c>
      <c r="L6" s="0" t="n">
        <v>658125</v>
      </c>
      <c r="M6" s="0" t="n">
        <f aca="false">L6-K6</f>
        <v>1000</v>
      </c>
      <c r="N6" s="0" t="n">
        <v>772700</v>
      </c>
      <c r="O6" s="0" t="n">
        <v>774000</v>
      </c>
      <c r="P6" s="0" t="n">
        <f aca="false">O6-N6</f>
        <v>1300</v>
      </c>
      <c r="Q6" s="0" t="n">
        <v>286725</v>
      </c>
      <c r="R6" s="0" t="n">
        <v>286325</v>
      </c>
      <c r="S6" s="0" t="n">
        <f aca="false">R6-Q6</f>
        <v>-400</v>
      </c>
      <c r="T6" s="0" t="n">
        <v>116925</v>
      </c>
      <c r="U6" s="0" t="n">
        <v>116825</v>
      </c>
      <c r="V6" s="0" t="n">
        <f aca="false">U6-T6</f>
        <v>-100</v>
      </c>
      <c r="W6" s="0" t="n">
        <v>625625</v>
      </c>
      <c r="X6" s="0" t="n">
        <v>625925</v>
      </c>
      <c r="Y6" s="0" t="n">
        <f aca="false">X6-W6</f>
        <v>300</v>
      </c>
      <c r="Z6" s="0" t="n">
        <v>231700</v>
      </c>
      <c r="AA6" s="0" t="n">
        <v>231500</v>
      </c>
      <c r="AB6" s="0" t="n">
        <f aca="false">AA6-Z6</f>
        <v>-200</v>
      </c>
      <c r="AC6" s="0" t="n">
        <v>741400</v>
      </c>
      <c r="AD6" s="0" t="n">
        <v>742200</v>
      </c>
      <c r="AE6" s="0" t="n">
        <f aca="false">AD6-AC6</f>
        <v>800</v>
      </c>
      <c r="AF6" s="0" t="n">
        <v>567100</v>
      </c>
      <c r="AG6" s="0" t="n">
        <v>568100</v>
      </c>
      <c r="AH6" s="0" t="n">
        <f aca="false">AG6-AF6</f>
        <v>1000</v>
      </c>
      <c r="AI6" s="0" t="n">
        <v>83725</v>
      </c>
      <c r="AJ6" s="0" t="n">
        <v>83625</v>
      </c>
      <c r="AK6" s="0" t="n">
        <f aca="false">AJ6-AI6</f>
        <v>-100</v>
      </c>
      <c r="AL6" s="0" t="n">
        <v>200600</v>
      </c>
      <c r="AM6" s="0" t="n">
        <v>200400</v>
      </c>
      <c r="AN6" s="0" t="n">
        <f aca="false">AM6-AL6</f>
        <v>-200</v>
      </c>
      <c r="AO6" s="0" t="n">
        <v>29700</v>
      </c>
      <c r="AP6" s="0" t="n">
        <v>29700</v>
      </c>
      <c r="AQ6" s="0" t="n">
        <f aca="false">AP6-AO6</f>
        <v>0</v>
      </c>
      <c r="AR6" s="0" t="n">
        <v>535700</v>
      </c>
      <c r="AS6" s="0" t="n">
        <v>535200</v>
      </c>
      <c r="AT6" s="0" t="n">
        <f aca="false">AS6-AR6</f>
        <v>-500</v>
      </c>
      <c r="AU6" s="0" t="n">
        <v>2</v>
      </c>
      <c r="AV6" s="0" t="n">
        <f aca="false">D6-P6</f>
        <v>-700</v>
      </c>
      <c r="AW6" s="0" t="n">
        <f aca="false">G6-AB6</f>
        <v>-200</v>
      </c>
      <c r="AX6" s="0" t="n">
        <f aca="false">J6-AE6</f>
        <v>-100</v>
      </c>
      <c r="AY6" s="0" t="n">
        <f aca="false">M6-AH6</f>
        <v>0</v>
      </c>
      <c r="AZ6" s="0" t="n">
        <f aca="false">AVERAGE(AW6:AY6)</f>
        <v>-100</v>
      </c>
      <c r="BA6" s="0" t="n">
        <f aca="false">S6-AN6</f>
        <v>-200</v>
      </c>
      <c r="BB6" s="0" t="n">
        <f aca="false">V6-AQ6</f>
        <v>-100</v>
      </c>
      <c r="BC6" s="0" t="n">
        <f aca="false">Y6-AT6</f>
        <v>800</v>
      </c>
      <c r="BD6" s="0" t="n">
        <f aca="false">AVERAGE(BA6:BC6)</f>
        <v>166.666666666667</v>
      </c>
      <c r="BE6" s="0" t="n">
        <f aca="false">D6-M6</f>
        <v>-400</v>
      </c>
      <c r="BF6" s="0" t="n">
        <f aca="false">G6-V6</f>
        <v>-300</v>
      </c>
      <c r="BG6" s="0" t="n">
        <f aca="false">J6-Y6</f>
        <v>400</v>
      </c>
      <c r="BH6" s="0" t="n">
        <f aca="false">P6-AH6</f>
        <v>300</v>
      </c>
      <c r="BI6" s="0" t="n">
        <f aca="false">AVERAGE(BF6:BH6)</f>
        <v>133.333333333333</v>
      </c>
      <c r="BJ6" s="0" t="n">
        <f aca="false">S6-AK6</f>
        <v>-300</v>
      </c>
      <c r="BK6" s="0" t="n">
        <f aca="false">AB6-AQ6</f>
        <v>-200</v>
      </c>
      <c r="BL6" s="0" t="n">
        <f aca="false">AE6-AT6</f>
        <v>1300</v>
      </c>
      <c r="BM6" s="0" t="n">
        <f aca="false">AVERAGE(BJ6:BL6)</f>
        <v>266.666666666667</v>
      </c>
      <c r="BN6" s="0" t="n">
        <f aca="false">D6-J6</f>
        <v>-100</v>
      </c>
      <c r="BO6" s="0" t="n">
        <f aca="false">G6-S6</f>
        <v>0</v>
      </c>
      <c r="BP6" s="0" t="n">
        <f aca="false">M6-Y6</f>
        <v>700</v>
      </c>
      <c r="BQ6" s="0" t="n">
        <f aca="false">P6-AE6</f>
        <v>500</v>
      </c>
      <c r="BR6" s="0" t="n">
        <f aca="false">AVERAGE(BO6:BQ6)</f>
        <v>400</v>
      </c>
      <c r="BS6" s="0" t="n">
        <f aca="false">V6-AK6</f>
        <v>0</v>
      </c>
      <c r="BT6" s="0" t="n">
        <f aca="false">AB6-AN6</f>
        <v>0</v>
      </c>
      <c r="BU6" s="0" t="n">
        <f aca="false">AH6-AT6</f>
        <v>1500</v>
      </c>
      <c r="BV6" s="0" t="n">
        <f aca="false">AVERAGE(BS6:BU6)</f>
        <v>500</v>
      </c>
      <c r="BW6" s="0" t="n">
        <f aca="false">D6-G6</f>
        <v>1000</v>
      </c>
      <c r="BX6" s="0" t="n">
        <f aca="false">J6-S6</f>
        <v>1100</v>
      </c>
      <c r="BY6" s="0" t="n">
        <f aca="false">M6-V6</f>
        <v>1100</v>
      </c>
      <c r="BZ6" s="0" t="n">
        <f aca="false">P6-AB6</f>
        <v>1500</v>
      </c>
      <c r="CA6" s="0" t="n">
        <f aca="false">AVERAGE(BX6:BZ6)</f>
        <v>1233.33333333333</v>
      </c>
      <c r="CB6" s="0" t="n">
        <f aca="false">Y6-AK6</f>
        <v>400</v>
      </c>
      <c r="CC6" s="0" t="n">
        <f aca="false">AE6-AN6</f>
        <v>1000</v>
      </c>
      <c r="CD6" s="0" t="n">
        <f aca="false">AH6-AQ6</f>
        <v>1000</v>
      </c>
      <c r="CE6" s="0" t="n">
        <f aca="false">AVERAGE(CB6:CD6)</f>
        <v>800</v>
      </c>
      <c r="CG6" s="0" t="n">
        <v>2</v>
      </c>
      <c r="CH6" s="0" t="n">
        <v>87725</v>
      </c>
      <c r="CI6" s="0" t="n">
        <v>87525</v>
      </c>
      <c r="CJ6" s="1" t="n">
        <f aca="false">CI6-CH6</f>
        <v>-200</v>
      </c>
      <c r="CK6" s="1" t="n">
        <v>0.4142</v>
      </c>
      <c r="CL6" s="0" t="n">
        <v>202600</v>
      </c>
      <c r="CM6" s="0" t="n">
        <v>202400</v>
      </c>
      <c r="CN6" s="1" t="n">
        <f aca="false">CM6-CL6</f>
        <v>-200</v>
      </c>
      <c r="CO6" s="1" t="n">
        <v>0.6171</v>
      </c>
      <c r="CP6" s="0" t="n">
        <v>31000</v>
      </c>
      <c r="CQ6" s="0" t="n">
        <v>30900</v>
      </c>
      <c r="CR6" s="1" t="n">
        <f aca="false">CQ6-CP6</f>
        <v>-100</v>
      </c>
      <c r="CS6" s="1" t="n">
        <v>0.5637</v>
      </c>
      <c r="CT6" s="0" t="n">
        <v>540600</v>
      </c>
      <c r="CU6" s="0" t="n">
        <v>541700</v>
      </c>
      <c r="CV6" s="1" t="n">
        <f aca="false">CU6-CT6</f>
        <v>1100</v>
      </c>
      <c r="CW6" s="1" t="n">
        <v>0.1451</v>
      </c>
    </row>
    <row r="7" customFormat="false" ht="13" hidden="false" customHeight="false" outlineLevel="0" collapsed="false">
      <c r="A7" s="0" t="n">
        <v>3</v>
      </c>
      <c r="B7" s="0" t="n">
        <v>858325</v>
      </c>
      <c r="C7" s="0" t="n">
        <v>865925</v>
      </c>
      <c r="D7" s="0" t="n">
        <f aca="false">C7-B7</f>
        <v>7600</v>
      </c>
      <c r="E7" s="0" t="n">
        <v>317025</v>
      </c>
      <c r="F7" s="0" t="n">
        <v>322825</v>
      </c>
      <c r="G7" s="0" t="n">
        <f aca="false">F7-E7</f>
        <v>5800</v>
      </c>
      <c r="H7" s="0" t="n">
        <v>826975</v>
      </c>
      <c r="I7" s="0" t="n">
        <v>833825</v>
      </c>
      <c r="J7" s="0" t="n">
        <f aca="false">I7-H7</f>
        <v>6850</v>
      </c>
      <c r="K7" s="0" t="n">
        <v>657125</v>
      </c>
      <c r="L7" s="0" t="n">
        <v>661425</v>
      </c>
      <c r="M7" s="0" t="n">
        <f aca="false">L7-K7</f>
        <v>4300</v>
      </c>
      <c r="N7" s="0" t="n">
        <v>772700</v>
      </c>
      <c r="O7" s="0" t="n">
        <v>777700</v>
      </c>
      <c r="P7" s="0" t="n">
        <f aca="false">O7-N7</f>
        <v>5000</v>
      </c>
      <c r="Q7" s="0" t="n">
        <v>286325</v>
      </c>
      <c r="R7" s="0" t="n">
        <v>291475</v>
      </c>
      <c r="S7" s="0" t="n">
        <f aca="false">R7-Q7</f>
        <v>5150</v>
      </c>
      <c r="T7" s="0" t="n">
        <v>116825</v>
      </c>
      <c r="U7" s="0" t="n">
        <v>118925</v>
      </c>
      <c r="V7" s="0" t="n">
        <f aca="false">U7-T7</f>
        <v>2100</v>
      </c>
      <c r="W7" s="0" t="n">
        <v>625625</v>
      </c>
      <c r="X7" s="0" t="n">
        <v>629025</v>
      </c>
      <c r="Y7" s="0" t="n">
        <f aca="false">X7-W7</f>
        <v>3400</v>
      </c>
      <c r="Z7" s="0" t="n">
        <v>231500</v>
      </c>
      <c r="AA7" s="0" t="n">
        <v>235100</v>
      </c>
      <c r="AB7" s="0" t="n">
        <f aca="false">AA7-Z7</f>
        <v>3600</v>
      </c>
      <c r="AC7" s="0" t="n">
        <v>741400</v>
      </c>
      <c r="AD7" s="0" t="n">
        <v>746200</v>
      </c>
      <c r="AE7" s="0" t="n">
        <f aca="false">AD7-AC7</f>
        <v>4800</v>
      </c>
      <c r="AF7" s="0" t="n">
        <v>567100</v>
      </c>
      <c r="AG7" s="0" t="n">
        <v>569100</v>
      </c>
      <c r="AH7" s="0" t="n">
        <f aca="false">AG7-AF7</f>
        <v>2000</v>
      </c>
      <c r="AI7" s="0" t="n">
        <v>83625</v>
      </c>
      <c r="AJ7" s="0" t="n">
        <v>84325</v>
      </c>
      <c r="AK7" s="0" t="n">
        <f aca="false">AJ7-AI7</f>
        <v>700</v>
      </c>
      <c r="AL7" s="0" t="n">
        <v>200400</v>
      </c>
      <c r="AM7" s="0" t="n">
        <v>203400</v>
      </c>
      <c r="AN7" s="0" t="n">
        <f aca="false">AM7-AL7</f>
        <v>3000</v>
      </c>
      <c r="AO7" s="0" t="n">
        <v>29700</v>
      </c>
      <c r="AP7" s="0" t="n">
        <v>30100</v>
      </c>
      <c r="AQ7" s="0" t="n">
        <f aca="false">AP7-AO7</f>
        <v>400</v>
      </c>
      <c r="AR7" s="0" t="n">
        <v>535200</v>
      </c>
      <c r="AS7" s="0" t="n">
        <v>537100</v>
      </c>
      <c r="AT7" s="0" t="n">
        <f aca="false">AS7-AR7</f>
        <v>1900</v>
      </c>
      <c r="AU7" s="0" t="n">
        <v>3</v>
      </c>
      <c r="AV7" s="0" t="n">
        <f aca="false">D7-P7</f>
        <v>2600</v>
      </c>
      <c r="AW7" s="0" t="n">
        <f aca="false">G7-AB7</f>
        <v>2200</v>
      </c>
      <c r="AX7" s="0" t="n">
        <f aca="false">J7-AE7</f>
        <v>2050</v>
      </c>
      <c r="AY7" s="0" t="n">
        <f aca="false">M7-AH7</f>
        <v>2300</v>
      </c>
      <c r="AZ7" s="0" t="n">
        <f aca="false">AVERAGE(AW7:AY7)</f>
        <v>2183.33333333333</v>
      </c>
      <c r="BA7" s="0" t="n">
        <f aca="false">S7-AN7</f>
        <v>2150</v>
      </c>
      <c r="BB7" s="0" t="n">
        <f aca="false">V7-AQ7</f>
        <v>1700</v>
      </c>
      <c r="BC7" s="0" t="n">
        <f aca="false">Y7-AT7</f>
        <v>1500</v>
      </c>
      <c r="BD7" s="0" t="n">
        <f aca="false">AVERAGE(BA7:BC7)</f>
        <v>1783.33333333333</v>
      </c>
      <c r="BE7" s="0" t="n">
        <f aca="false">D7-M7</f>
        <v>3300</v>
      </c>
      <c r="BF7" s="0" t="n">
        <f aca="false">G7-V7</f>
        <v>3700</v>
      </c>
      <c r="BG7" s="0" t="n">
        <f aca="false">J7-Y7</f>
        <v>3450</v>
      </c>
      <c r="BH7" s="0" t="n">
        <f aca="false">P7-AH7</f>
        <v>3000</v>
      </c>
      <c r="BI7" s="0" t="n">
        <f aca="false">AVERAGE(BF7:BH7)</f>
        <v>3383.33333333333</v>
      </c>
      <c r="BJ7" s="0" t="n">
        <f aca="false">S7-AK7</f>
        <v>4450</v>
      </c>
      <c r="BK7" s="0" t="n">
        <f aca="false">AB7-AQ7</f>
        <v>3200</v>
      </c>
      <c r="BL7" s="0" t="n">
        <f aca="false">AE7-AT7</f>
        <v>2900</v>
      </c>
      <c r="BM7" s="0" t="n">
        <f aca="false">AVERAGE(BJ7:BL7)</f>
        <v>3516.66666666667</v>
      </c>
      <c r="BN7" s="0" t="n">
        <f aca="false">D7-J7</f>
        <v>750</v>
      </c>
      <c r="BO7" s="0" t="n">
        <f aca="false">G7-S7</f>
        <v>650</v>
      </c>
      <c r="BP7" s="0" t="n">
        <f aca="false">M7-Y7</f>
        <v>900</v>
      </c>
      <c r="BQ7" s="0" t="n">
        <f aca="false">P7-AE7</f>
        <v>200</v>
      </c>
      <c r="BR7" s="0" t="n">
        <f aca="false">AVERAGE(BO7:BQ7)</f>
        <v>583.333333333333</v>
      </c>
      <c r="BS7" s="0" t="n">
        <f aca="false">V7-AK7</f>
        <v>1400</v>
      </c>
      <c r="BT7" s="0" t="n">
        <f aca="false">AB7-AN7</f>
        <v>600</v>
      </c>
      <c r="BU7" s="0" t="n">
        <f aca="false">AH7-AT7</f>
        <v>100</v>
      </c>
      <c r="BV7" s="0" t="n">
        <f aca="false">AVERAGE(BS7:BU7)</f>
        <v>700</v>
      </c>
      <c r="BW7" s="0" t="n">
        <f aca="false">D7-G7</f>
        <v>1800</v>
      </c>
      <c r="BX7" s="0" t="n">
        <f aca="false">J7-S7</f>
        <v>1700</v>
      </c>
      <c r="BY7" s="0" t="n">
        <f aca="false">M7-V7</f>
        <v>2200</v>
      </c>
      <c r="BZ7" s="0" t="n">
        <f aca="false">P7-AB7</f>
        <v>1400</v>
      </c>
      <c r="CA7" s="0" t="n">
        <f aca="false">AVERAGE(BX7:BZ7)</f>
        <v>1766.66666666667</v>
      </c>
      <c r="CB7" s="0" t="n">
        <f aca="false">Y7-AK7</f>
        <v>2700</v>
      </c>
      <c r="CC7" s="0" t="n">
        <f aca="false">AE7-AN7</f>
        <v>1800</v>
      </c>
      <c r="CD7" s="0" t="n">
        <f aca="false">AH7-AQ7</f>
        <v>1600</v>
      </c>
      <c r="CE7" s="0" t="n">
        <f aca="false">AVERAGE(CB7:CD7)</f>
        <v>2033.33333333333</v>
      </c>
      <c r="CG7" s="0" t="n">
        <v>3</v>
      </c>
      <c r="CH7" s="0" t="n">
        <v>87725</v>
      </c>
      <c r="CI7" s="0" t="n">
        <v>89325</v>
      </c>
      <c r="CJ7" s="1" t="n">
        <f aca="false">CI7-CH7</f>
        <v>1600</v>
      </c>
      <c r="CK7" s="1" t="n">
        <v>0.0061</v>
      </c>
      <c r="CL7" s="0" t="n">
        <v>202600</v>
      </c>
      <c r="CM7" s="0" t="n">
        <v>205800</v>
      </c>
      <c r="CN7" s="1" t="n">
        <f aca="false">CM7-CL7</f>
        <v>3200</v>
      </c>
      <c r="CO7" s="1" t="n">
        <v>0.0001</v>
      </c>
      <c r="CP7" s="0" t="n">
        <v>31000</v>
      </c>
      <c r="CQ7" s="0" t="n">
        <v>31700</v>
      </c>
      <c r="CR7" s="1" t="n">
        <f aca="false">CQ7-CP7</f>
        <v>700</v>
      </c>
      <c r="CS7" s="1" t="n">
        <v>0.0348</v>
      </c>
      <c r="CT7" s="0" t="n">
        <v>540600</v>
      </c>
      <c r="CU7" s="0" t="n">
        <v>542700</v>
      </c>
      <c r="CV7" s="1" t="n">
        <f aca="false">CU7-CT7</f>
        <v>2100</v>
      </c>
      <c r="CW7" s="1" t="n">
        <v>0.0686</v>
      </c>
    </row>
    <row r="8" customFormat="false" ht="13" hidden="false" customHeight="false" outlineLevel="0" collapsed="false">
      <c r="A8" s="0" t="n">
        <v>4</v>
      </c>
      <c r="B8" s="0" t="n">
        <v>858325</v>
      </c>
      <c r="C8" s="0" t="n">
        <v>872225</v>
      </c>
      <c r="D8" s="0" t="n">
        <f aca="false">C8-B8</f>
        <v>13900</v>
      </c>
      <c r="E8" s="0" t="n">
        <v>317025</v>
      </c>
      <c r="F8" s="0" t="n">
        <v>330225</v>
      </c>
      <c r="G8" s="0" t="n">
        <f aca="false">F8-E8</f>
        <v>13200</v>
      </c>
      <c r="H8" s="0" t="n">
        <v>826975</v>
      </c>
      <c r="I8" s="0" t="n">
        <v>841625</v>
      </c>
      <c r="J8" s="0" t="n">
        <f aca="false">I8-H8</f>
        <v>14650</v>
      </c>
      <c r="K8" s="0" t="n">
        <v>657125</v>
      </c>
      <c r="L8" s="0" t="n">
        <v>666525</v>
      </c>
      <c r="M8" s="0" t="n">
        <f aca="false">L8-K8</f>
        <v>9400</v>
      </c>
      <c r="N8" s="0" t="n">
        <v>772700</v>
      </c>
      <c r="O8" s="0" t="n">
        <v>783500</v>
      </c>
      <c r="P8" s="0" t="n">
        <f aca="false">O8-N8</f>
        <v>10800</v>
      </c>
      <c r="Q8" s="0" t="n">
        <v>286325</v>
      </c>
      <c r="R8" s="0" t="n">
        <v>296375</v>
      </c>
      <c r="S8" s="0" t="n">
        <f aca="false">R8-Q8</f>
        <v>10050</v>
      </c>
      <c r="T8" s="0" t="n">
        <v>116825</v>
      </c>
      <c r="U8" s="0" t="n">
        <v>120825</v>
      </c>
      <c r="V8" s="0" t="n">
        <f aca="false">U8-T8</f>
        <v>4000</v>
      </c>
      <c r="W8" s="0" t="n">
        <v>625625</v>
      </c>
      <c r="X8" s="0" t="n">
        <v>634725</v>
      </c>
      <c r="Y8" s="0" t="n">
        <f aca="false">X8-W8</f>
        <v>9100</v>
      </c>
      <c r="Z8" s="0" t="n">
        <v>231500</v>
      </c>
      <c r="AA8" s="0" t="n">
        <v>237800</v>
      </c>
      <c r="AB8" s="0" t="n">
        <f aca="false">AA8-Z8</f>
        <v>6300</v>
      </c>
      <c r="AC8" s="0" t="n">
        <v>741400</v>
      </c>
      <c r="AD8" s="0" t="n">
        <v>752900</v>
      </c>
      <c r="AE8" s="0" t="n">
        <f aca="false">AD8-AC8</f>
        <v>11500</v>
      </c>
      <c r="AF8" s="0" t="n">
        <v>567100</v>
      </c>
      <c r="AG8" s="0" t="n">
        <v>573000</v>
      </c>
      <c r="AH8" s="0" t="n">
        <f aca="false">AG8-AF8</f>
        <v>5900</v>
      </c>
      <c r="AI8" s="0" t="n">
        <v>83625</v>
      </c>
      <c r="AJ8" s="0" t="n">
        <v>86325</v>
      </c>
      <c r="AK8" s="0" t="n">
        <f aca="false">AJ8-AI8</f>
        <v>2700</v>
      </c>
      <c r="AL8" s="0" t="n">
        <v>200400</v>
      </c>
      <c r="AM8" s="0" t="n">
        <v>206100</v>
      </c>
      <c r="AN8" s="0" t="n">
        <f aca="false">AM8-AL8</f>
        <v>5700</v>
      </c>
      <c r="AO8" s="0" t="n">
        <v>29700</v>
      </c>
      <c r="AP8" s="0" t="n">
        <v>29800</v>
      </c>
      <c r="AQ8" s="0" t="n">
        <f aca="false">AP8-AO8</f>
        <v>100</v>
      </c>
      <c r="AR8" s="0" t="n">
        <v>535200</v>
      </c>
      <c r="AS8" s="0" t="n">
        <v>542000</v>
      </c>
      <c r="AT8" s="0" t="n">
        <f aca="false">AS8-AR8</f>
        <v>6800</v>
      </c>
      <c r="AU8" s="0" t="n">
        <v>4</v>
      </c>
      <c r="AV8" s="0" t="n">
        <f aca="false">D8-P8</f>
        <v>3100</v>
      </c>
      <c r="AW8" s="0" t="n">
        <f aca="false">G8-AB8</f>
        <v>6900</v>
      </c>
      <c r="AX8" s="0" t="n">
        <f aca="false">J8-AE8</f>
        <v>3150</v>
      </c>
      <c r="AY8" s="0" t="n">
        <f aca="false">M8-AH8</f>
        <v>3500</v>
      </c>
      <c r="AZ8" s="0" t="n">
        <f aca="false">AVERAGE(AW8:AY8)</f>
        <v>4516.66666666667</v>
      </c>
      <c r="BA8" s="0" t="n">
        <f aca="false">S8-AN8</f>
        <v>4350</v>
      </c>
      <c r="BB8" s="0" t="n">
        <f aca="false">V8-AQ8</f>
        <v>3900</v>
      </c>
      <c r="BC8" s="0" t="n">
        <f aca="false">Y8-AT8</f>
        <v>2300</v>
      </c>
      <c r="BD8" s="0" t="n">
        <f aca="false">AVERAGE(BA8:BC8)</f>
        <v>3516.66666666667</v>
      </c>
      <c r="BE8" s="0" t="n">
        <f aca="false">D8-M8</f>
        <v>4500</v>
      </c>
      <c r="BF8" s="0" t="n">
        <f aca="false">G8-V8</f>
        <v>9200</v>
      </c>
      <c r="BG8" s="0" t="n">
        <f aca="false">J8-Y8</f>
        <v>5550</v>
      </c>
      <c r="BH8" s="0" t="n">
        <f aca="false">P8-AH8</f>
        <v>4900</v>
      </c>
      <c r="BI8" s="0" t="n">
        <f aca="false">AVERAGE(BF8:BH8)</f>
        <v>6550</v>
      </c>
      <c r="BJ8" s="0" t="n">
        <f aca="false">S8-AK8</f>
        <v>7350</v>
      </c>
      <c r="BK8" s="0" t="n">
        <f aca="false">AB8-AQ8</f>
        <v>6200</v>
      </c>
      <c r="BL8" s="0" t="n">
        <f aca="false">AE8-AT8</f>
        <v>4700</v>
      </c>
      <c r="BM8" s="0" t="n">
        <f aca="false">AVERAGE(BJ8:BL8)</f>
        <v>6083.33333333333</v>
      </c>
      <c r="BN8" s="0" t="n">
        <f aca="false">D8-J8</f>
        <v>-750</v>
      </c>
      <c r="BO8" s="0" t="n">
        <f aca="false">G8-S8</f>
        <v>3150</v>
      </c>
      <c r="BP8" s="0" t="n">
        <f aca="false">M8-Y8</f>
        <v>300</v>
      </c>
      <c r="BQ8" s="0" t="n">
        <f aca="false">P8-AE8</f>
        <v>-700</v>
      </c>
      <c r="BR8" s="0" t="n">
        <f aca="false">AVERAGE(BO8:BQ8)</f>
        <v>916.666666666667</v>
      </c>
      <c r="BS8" s="0" t="n">
        <f aca="false">V8-AK8</f>
        <v>1300</v>
      </c>
      <c r="BT8" s="0" t="n">
        <f aca="false">AB8-AN8</f>
        <v>600</v>
      </c>
      <c r="BU8" s="0" t="n">
        <f aca="false">AH8-AT8</f>
        <v>-900</v>
      </c>
      <c r="BV8" s="0" t="n">
        <f aca="false">AVERAGE(BS8:BU8)</f>
        <v>333.333333333333</v>
      </c>
      <c r="BW8" s="0" t="n">
        <f aca="false">D8-G8</f>
        <v>700</v>
      </c>
      <c r="BX8" s="0" t="n">
        <f aca="false">J8-S8</f>
        <v>4600</v>
      </c>
      <c r="BY8" s="0" t="n">
        <f aca="false">M8-V8</f>
        <v>5400</v>
      </c>
      <c r="BZ8" s="0" t="n">
        <f aca="false">P8-AB8</f>
        <v>4500</v>
      </c>
      <c r="CA8" s="0" t="n">
        <f aca="false">AVERAGE(BX8:BZ8)</f>
        <v>4833.33333333333</v>
      </c>
      <c r="CB8" s="0" t="n">
        <f aca="false">Y8-AK8</f>
        <v>6400</v>
      </c>
      <c r="CC8" s="0" t="n">
        <f aca="false">AE8-AN8</f>
        <v>5800</v>
      </c>
      <c r="CD8" s="0" t="n">
        <f aca="false">AH8-AQ8</f>
        <v>5800</v>
      </c>
      <c r="CE8" s="0" t="n">
        <f aca="false">AVERAGE(CB8:CD8)</f>
        <v>6000</v>
      </c>
      <c r="CG8" s="0" t="n">
        <v>4</v>
      </c>
      <c r="CH8" s="0" t="n">
        <v>87725</v>
      </c>
      <c r="CI8" s="0" t="n">
        <v>92225</v>
      </c>
      <c r="CJ8" s="1" t="n">
        <f aca="false">CI8-CH8</f>
        <v>4500</v>
      </c>
      <c r="CK8" s="1" t="n">
        <v>0.0001</v>
      </c>
      <c r="CL8" s="0" t="n">
        <v>202600</v>
      </c>
      <c r="CM8" s="0" t="n">
        <v>210000</v>
      </c>
      <c r="CN8" s="1" t="n">
        <f aca="false">CM8-CL8</f>
        <v>7400</v>
      </c>
      <c r="CO8" s="1" t="n">
        <v>0.0001</v>
      </c>
      <c r="CP8" s="0" t="n">
        <v>31000</v>
      </c>
      <c r="CQ8" s="0" t="n">
        <v>30600</v>
      </c>
      <c r="CR8" s="1" t="n">
        <f aca="false">CQ8-CP8</f>
        <v>-400</v>
      </c>
      <c r="CS8" s="1" t="n">
        <v>0.3938</v>
      </c>
      <c r="CT8" s="0" t="n">
        <v>540600</v>
      </c>
      <c r="CU8" s="0" t="n">
        <v>543900</v>
      </c>
      <c r="CV8" s="1" t="n">
        <f aca="false">CU8-CT8</f>
        <v>3300</v>
      </c>
      <c r="CW8" s="1" t="n">
        <v>0.0193</v>
      </c>
    </row>
    <row r="9" customFormat="false" ht="13" hidden="false" customHeight="false" outlineLevel="0" collapsed="false">
      <c r="A9" s="0" t="n">
        <v>5</v>
      </c>
      <c r="B9" s="0" t="n">
        <v>858325</v>
      </c>
      <c r="C9" s="0" t="n">
        <v>861125</v>
      </c>
      <c r="D9" s="0" t="n">
        <f aca="false">C9-B9</f>
        <v>2800</v>
      </c>
      <c r="E9" s="0" t="n">
        <v>317025</v>
      </c>
      <c r="F9" s="0" t="n">
        <v>319125</v>
      </c>
      <c r="G9" s="0" t="n">
        <f aca="false">F9-E9</f>
        <v>2100</v>
      </c>
      <c r="H9" s="0" t="n">
        <v>826975</v>
      </c>
      <c r="I9" s="0" t="n">
        <v>828375</v>
      </c>
      <c r="J9" s="0" t="n">
        <f aca="false">I9-H9</f>
        <v>1400</v>
      </c>
      <c r="K9" s="0" t="n">
        <v>659125</v>
      </c>
      <c r="L9" s="0" t="n">
        <v>657125</v>
      </c>
      <c r="M9" s="0" t="n">
        <f aca="false">L9-K9</f>
        <v>-2000</v>
      </c>
      <c r="N9" s="0" t="n">
        <v>772700</v>
      </c>
      <c r="O9" s="0" t="n">
        <v>774000</v>
      </c>
      <c r="P9" s="0" t="n">
        <f aca="false">O9-N9</f>
        <v>1300</v>
      </c>
      <c r="Q9" s="0" t="n">
        <v>286325</v>
      </c>
      <c r="R9" s="0" t="n">
        <v>287325</v>
      </c>
      <c r="S9" s="0" t="n">
        <f aca="false">R9-Q9</f>
        <v>1000</v>
      </c>
      <c r="T9" s="0" t="n">
        <v>118425</v>
      </c>
      <c r="U9" s="0" t="n">
        <v>116825</v>
      </c>
      <c r="V9" s="0" t="n">
        <f aca="false">U9-T9</f>
        <v>-1600</v>
      </c>
      <c r="W9" s="0" t="n">
        <v>627425</v>
      </c>
      <c r="X9" s="0" t="n">
        <v>625625</v>
      </c>
      <c r="Y9" s="0" t="n">
        <f aca="false">X9-W9</f>
        <v>-1800</v>
      </c>
      <c r="Z9" s="0" t="n">
        <v>231500</v>
      </c>
      <c r="AA9" s="0" t="n">
        <v>233400</v>
      </c>
      <c r="AB9" s="0" t="n">
        <f aca="false">AA9-Z9</f>
        <v>1900</v>
      </c>
      <c r="AC9" s="0" t="n">
        <v>741400</v>
      </c>
      <c r="AD9" s="0" t="n">
        <v>743000</v>
      </c>
      <c r="AE9" s="0" t="n">
        <f aca="false">AD9-AC9</f>
        <v>1600</v>
      </c>
      <c r="AF9" s="0" t="n">
        <v>568300</v>
      </c>
      <c r="AG9" s="0" t="n">
        <v>567100</v>
      </c>
      <c r="AH9" s="0" t="n">
        <f aca="false">AG9-AF9</f>
        <v>-1200</v>
      </c>
      <c r="AI9" s="0" t="n">
        <v>86125</v>
      </c>
      <c r="AJ9" s="0" t="n">
        <v>83625</v>
      </c>
      <c r="AK9" s="0" t="n">
        <f aca="false">AJ9-AI9</f>
        <v>-2500</v>
      </c>
      <c r="AL9" s="0" t="n">
        <v>200400</v>
      </c>
      <c r="AM9" s="0" t="n">
        <v>201400</v>
      </c>
      <c r="AN9" s="0" t="n">
        <f aca="false">AM9-AL9</f>
        <v>1000</v>
      </c>
      <c r="AO9" s="0" t="n">
        <v>29900</v>
      </c>
      <c r="AP9" s="0" t="n">
        <v>29700</v>
      </c>
      <c r="AQ9" s="0" t="n">
        <f aca="false">AP9-AO9</f>
        <v>-200</v>
      </c>
      <c r="AR9" s="0" t="n">
        <v>536500</v>
      </c>
      <c r="AS9" s="0" t="n">
        <v>535200</v>
      </c>
      <c r="AT9" s="0" t="n">
        <f aca="false">AS9-AR9</f>
        <v>-1300</v>
      </c>
      <c r="AU9" s="0" t="n">
        <v>5</v>
      </c>
      <c r="AV9" s="0" t="n">
        <f aca="false">D9-P9</f>
        <v>1500</v>
      </c>
      <c r="AW9" s="0" t="n">
        <f aca="false">G9-AB9</f>
        <v>200</v>
      </c>
      <c r="AX9" s="0" t="n">
        <f aca="false">J9-AE9</f>
        <v>-200</v>
      </c>
      <c r="AY9" s="0" t="n">
        <f aca="false">M9-AH9</f>
        <v>-800</v>
      </c>
      <c r="AZ9" s="0" t="n">
        <f aca="false">AVERAGE(AW9:AY9)</f>
        <v>-266.666666666667</v>
      </c>
      <c r="BA9" s="0" t="n">
        <f aca="false">S9-AN9</f>
        <v>0</v>
      </c>
      <c r="BB9" s="0" t="n">
        <f aca="false">V9-AQ9</f>
        <v>-1400</v>
      </c>
      <c r="BC9" s="0" t="n">
        <f aca="false">Y9-AT9</f>
        <v>-500</v>
      </c>
      <c r="BD9" s="0" t="n">
        <f aca="false">AVERAGE(BA9:BC9)</f>
        <v>-633.333333333333</v>
      </c>
      <c r="BE9" s="0" t="n">
        <f aca="false">D9-M9</f>
        <v>4800</v>
      </c>
      <c r="BF9" s="0" t="n">
        <f aca="false">G9-V9</f>
        <v>3700</v>
      </c>
      <c r="BG9" s="0" t="n">
        <f aca="false">J9-Y9</f>
        <v>3200</v>
      </c>
      <c r="BH9" s="0" t="n">
        <f aca="false">P9-AH9</f>
        <v>2500</v>
      </c>
      <c r="BI9" s="0" t="n">
        <f aca="false">AVERAGE(BF9:BH9)</f>
        <v>3133.33333333333</v>
      </c>
      <c r="BJ9" s="0" t="n">
        <f aca="false">S9-AK9</f>
        <v>3500</v>
      </c>
      <c r="BK9" s="0" t="n">
        <f aca="false">AB9-AQ9</f>
        <v>2100</v>
      </c>
      <c r="BL9" s="0" t="n">
        <f aca="false">AE9-AT9</f>
        <v>2900</v>
      </c>
      <c r="BM9" s="0" t="n">
        <f aca="false">AVERAGE(BJ9:BL9)</f>
        <v>2833.33333333333</v>
      </c>
      <c r="BN9" s="0" t="n">
        <f aca="false">D9-J9</f>
        <v>1400</v>
      </c>
      <c r="BO9" s="0" t="n">
        <f aca="false">G9-S9</f>
        <v>1100</v>
      </c>
      <c r="BP9" s="0" t="n">
        <f aca="false">M9-Y9</f>
        <v>-200</v>
      </c>
      <c r="BQ9" s="0" t="n">
        <f aca="false">P9-AE9</f>
        <v>-300</v>
      </c>
      <c r="BR9" s="0" t="n">
        <f aca="false">AVERAGE(BO9:BQ9)</f>
        <v>200</v>
      </c>
      <c r="BS9" s="0" t="n">
        <f aca="false">V9-AK9</f>
        <v>900</v>
      </c>
      <c r="BT9" s="0" t="n">
        <f aca="false">AB9-AN9</f>
        <v>900</v>
      </c>
      <c r="BU9" s="0" t="n">
        <f aca="false">AH9-AT9</f>
        <v>100</v>
      </c>
      <c r="BV9" s="0" t="n">
        <f aca="false">AVERAGE(BS9:BU9)</f>
        <v>633.333333333333</v>
      </c>
      <c r="BW9" s="0" t="n">
        <f aca="false">D9-G9</f>
        <v>700</v>
      </c>
      <c r="BX9" s="0" t="n">
        <f aca="false">J9-S9</f>
        <v>400</v>
      </c>
      <c r="BY9" s="0" t="n">
        <f aca="false">M9-V9</f>
        <v>-400</v>
      </c>
      <c r="BZ9" s="0" t="n">
        <f aca="false">P9-AB9</f>
        <v>-600</v>
      </c>
      <c r="CA9" s="0" t="n">
        <f aca="false">AVERAGE(BX9:BZ9)</f>
        <v>-200</v>
      </c>
      <c r="CB9" s="0" t="n">
        <f aca="false">Y9-AK9</f>
        <v>700</v>
      </c>
      <c r="CC9" s="0" t="n">
        <f aca="false">AE9-AN9</f>
        <v>600</v>
      </c>
      <c r="CD9" s="0" t="n">
        <f aca="false">AH9-AQ9</f>
        <v>-1000</v>
      </c>
      <c r="CE9" s="0" t="n">
        <f aca="false">AVERAGE(CB9:CD9)</f>
        <v>100</v>
      </c>
      <c r="CG9" s="0" t="n">
        <v>5</v>
      </c>
      <c r="CH9" s="0" t="n">
        <v>87725</v>
      </c>
      <c r="CI9" s="0" t="n">
        <v>87625</v>
      </c>
      <c r="CJ9" s="1" t="n">
        <f aca="false">CI9-CH9</f>
        <v>-100</v>
      </c>
      <c r="CK9" s="1" t="n">
        <v>0.8084</v>
      </c>
      <c r="CL9" s="0" t="n">
        <v>202600</v>
      </c>
      <c r="CM9" s="0" t="n">
        <v>203400</v>
      </c>
      <c r="CN9" s="1" t="n">
        <f aca="false">CM9-CL9</f>
        <v>800</v>
      </c>
      <c r="CO9" s="1" t="n">
        <v>0.2278</v>
      </c>
      <c r="CP9" s="0" t="n">
        <v>31000</v>
      </c>
      <c r="CQ9" s="0" t="n">
        <v>31700</v>
      </c>
      <c r="CR9" s="1" t="n">
        <f aca="false">CQ9-CP9</f>
        <v>700</v>
      </c>
      <c r="CS9" s="1" t="n">
        <v>0.0348</v>
      </c>
      <c r="CT9" s="0" t="n">
        <v>540600</v>
      </c>
      <c r="CU9" s="0" t="n">
        <v>540300</v>
      </c>
      <c r="CV9" s="1" t="n">
        <f aca="false">CU9-CT9</f>
        <v>-300</v>
      </c>
      <c r="CW9" s="1" t="n">
        <v>0.718</v>
      </c>
    </row>
    <row r="10" customFormat="false" ht="13" hidden="false" customHeight="false" outlineLevel="0" collapsed="false">
      <c r="A10" s="0" t="n">
        <v>6</v>
      </c>
      <c r="B10" s="0" t="n">
        <v>858325</v>
      </c>
      <c r="C10" s="0" t="n">
        <v>859325</v>
      </c>
      <c r="D10" s="0" t="n">
        <f aca="false">C10-B10</f>
        <v>1000</v>
      </c>
      <c r="E10" s="0" t="n">
        <v>317025</v>
      </c>
      <c r="F10" s="0" t="n">
        <v>318425</v>
      </c>
      <c r="G10" s="0" t="n">
        <f aca="false">F10-E10</f>
        <v>1400</v>
      </c>
      <c r="H10" s="0" t="n">
        <v>826975</v>
      </c>
      <c r="I10" s="0" t="n">
        <v>828375</v>
      </c>
      <c r="J10" s="0" t="n">
        <f aca="false">I10-H10</f>
        <v>1400</v>
      </c>
      <c r="K10" s="0" t="n">
        <v>659325</v>
      </c>
      <c r="L10" s="0" t="n">
        <v>657125</v>
      </c>
      <c r="M10" s="0" t="n">
        <f aca="false">L10-K10</f>
        <v>-2200</v>
      </c>
      <c r="N10" s="0" t="n">
        <v>772700</v>
      </c>
      <c r="O10" s="0" t="n">
        <v>773900</v>
      </c>
      <c r="P10" s="0" t="n">
        <f aca="false">O10-N10</f>
        <v>1200</v>
      </c>
      <c r="Q10" s="0" t="n">
        <v>286325</v>
      </c>
      <c r="R10" s="0" t="n">
        <v>287325</v>
      </c>
      <c r="S10" s="0" t="n">
        <f aca="false">R10-Q10</f>
        <v>1000</v>
      </c>
      <c r="T10" s="0" t="n">
        <v>118425</v>
      </c>
      <c r="U10" s="0" t="n">
        <v>116825</v>
      </c>
      <c r="V10" s="0" t="n">
        <f aca="false">U10-T10</f>
        <v>-1600</v>
      </c>
      <c r="W10" s="0" t="n">
        <v>627725</v>
      </c>
      <c r="X10" s="0" t="n">
        <v>625625</v>
      </c>
      <c r="Y10" s="0" t="n">
        <f aca="false">X10-W10</f>
        <v>-2100</v>
      </c>
      <c r="Z10" s="0" t="n">
        <v>231500</v>
      </c>
      <c r="AA10" s="0" t="n">
        <v>232700</v>
      </c>
      <c r="AB10" s="0" t="n">
        <f aca="false">AA10-Z10</f>
        <v>1200</v>
      </c>
      <c r="AC10" s="0" t="n">
        <v>741400</v>
      </c>
      <c r="AD10" s="0" t="n">
        <v>742200</v>
      </c>
      <c r="AE10" s="0" t="n">
        <f aca="false">AD10-AC10</f>
        <v>800</v>
      </c>
      <c r="AF10" s="0" t="n">
        <v>569500</v>
      </c>
      <c r="AG10" s="0" t="n">
        <v>567100</v>
      </c>
      <c r="AH10" s="0" t="n">
        <f aca="false">AG10-AF10</f>
        <v>-2400</v>
      </c>
      <c r="AI10" s="0" t="n">
        <v>86525</v>
      </c>
      <c r="AJ10" s="0" t="n">
        <v>83625</v>
      </c>
      <c r="AK10" s="0" t="n">
        <f aca="false">AJ10-AI10</f>
        <v>-2900</v>
      </c>
      <c r="AL10" s="0" t="n">
        <v>200400</v>
      </c>
      <c r="AM10" s="0" t="n">
        <v>201300</v>
      </c>
      <c r="AN10" s="0" t="n">
        <f aca="false">AM10-AL10</f>
        <v>900</v>
      </c>
      <c r="AO10" s="0" t="n">
        <v>30300</v>
      </c>
      <c r="AP10" s="0" t="n">
        <v>29700</v>
      </c>
      <c r="AQ10" s="0" t="n">
        <f aca="false">AP10-AO10</f>
        <v>-600</v>
      </c>
      <c r="AR10" s="0" t="n">
        <v>536700</v>
      </c>
      <c r="AS10" s="0" t="n">
        <v>535200</v>
      </c>
      <c r="AT10" s="0" t="n">
        <f aca="false">AS10-AR10</f>
        <v>-1500</v>
      </c>
      <c r="AU10" s="0" t="n">
        <v>6</v>
      </c>
      <c r="AV10" s="0" t="n">
        <f aca="false">D10-P10</f>
        <v>-200</v>
      </c>
      <c r="AW10" s="0" t="n">
        <f aca="false">G10-AB10</f>
        <v>200</v>
      </c>
      <c r="AX10" s="0" t="n">
        <f aca="false">J10-AE10</f>
        <v>600</v>
      </c>
      <c r="AY10" s="0" t="n">
        <f aca="false">M10-AH10</f>
        <v>200</v>
      </c>
      <c r="AZ10" s="0" t="n">
        <f aca="false">AVERAGE(AW10:AY10)</f>
        <v>333.333333333333</v>
      </c>
      <c r="BA10" s="0" t="n">
        <f aca="false">S10-AN10</f>
        <v>100</v>
      </c>
      <c r="BB10" s="0" t="n">
        <f aca="false">V10-AQ10</f>
        <v>-1000</v>
      </c>
      <c r="BC10" s="0" t="n">
        <f aca="false">Y10-AT10</f>
        <v>-600</v>
      </c>
      <c r="BD10" s="0" t="n">
        <f aca="false">AVERAGE(BA10:BC10)</f>
        <v>-500</v>
      </c>
      <c r="BE10" s="0" t="n">
        <f aca="false">D10-M10</f>
        <v>3200</v>
      </c>
      <c r="BF10" s="0" t="n">
        <f aca="false">G10-V10</f>
        <v>3000</v>
      </c>
      <c r="BG10" s="0" t="n">
        <f aca="false">J10-Y10</f>
        <v>3500</v>
      </c>
      <c r="BH10" s="0" t="n">
        <f aca="false">P10-AH10</f>
        <v>3600</v>
      </c>
      <c r="BI10" s="0" t="n">
        <f aca="false">AVERAGE(BF10:BH10)</f>
        <v>3366.66666666667</v>
      </c>
      <c r="BJ10" s="0" t="n">
        <f aca="false">S10-AK10</f>
        <v>3900</v>
      </c>
      <c r="BK10" s="0" t="n">
        <f aca="false">AB10-AQ10</f>
        <v>1800</v>
      </c>
      <c r="BL10" s="0" t="n">
        <f aca="false">AE10-AT10</f>
        <v>2300</v>
      </c>
      <c r="BM10" s="0" t="n">
        <f aca="false">AVERAGE(BJ10:BL10)</f>
        <v>2666.66666666667</v>
      </c>
      <c r="BN10" s="0" t="n">
        <f aca="false">D10-J10</f>
        <v>-400</v>
      </c>
      <c r="BO10" s="0" t="n">
        <f aca="false">G10-S10</f>
        <v>400</v>
      </c>
      <c r="BP10" s="0" t="n">
        <f aca="false">M10-Y10</f>
        <v>-100</v>
      </c>
      <c r="BQ10" s="0" t="n">
        <f aca="false">P10-AE10</f>
        <v>400</v>
      </c>
      <c r="BR10" s="0" t="n">
        <f aca="false">AVERAGE(BO10:BQ10)</f>
        <v>233.333333333333</v>
      </c>
      <c r="BS10" s="0" t="n">
        <f aca="false">V10-AK10</f>
        <v>1300</v>
      </c>
      <c r="BT10" s="0" t="n">
        <f aca="false">AB10-AN10</f>
        <v>300</v>
      </c>
      <c r="BU10" s="0" t="n">
        <f aca="false">AH10-AT10</f>
        <v>-900</v>
      </c>
      <c r="BV10" s="0" t="n">
        <f aca="false">AVERAGE(BS10:BU10)</f>
        <v>233.333333333333</v>
      </c>
      <c r="BW10" s="0" t="n">
        <f aca="false">D10-G10</f>
        <v>-400</v>
      </c>
      <c r="BX10" s="0" t="n">
        <f aca="false">J10-S10</f>
        <v>400</v>
      </c>
      <c r="BY10" s="0" t="n">
        <f aca="false">M10-V10</f>
        <v>-600</v>
      </c>
      <c r="BZ10" s="0" t="n">
        <f aca="false">P10-AB10</f>
        <v>0</v>
      </c>
      <c r="CA10" s="0" t="n">
        <f aca="false">AVERAGE(BX10:BZ10)</f>
        <v>-66.6666666666667</v>
      </c>
      <c r="CB10" s="0" t="n">
        <f aca="false">Y10-AK10</f>
        <v>800</v>
      </c>
      <c r="CC10" s="0" t="n">
        <f aca="false">AE10-AN10</f>
        <v>-100</v>
      </c>
      <c r="CD10" s="0" t="n">
        <f aca="false">AH10-AQ10</f>
        <v>-1800</v>
      </c>
      <c r="CE10" s="0" t="n">
        <f aca="false">AVERAGE(CB10:CD10)</f>
        <v>-366.666666666667</v>
      </c>
      <c r="CG10" s="0" t="n">
        <v>6</v>
      </c>
      <c r="CH10" s="0" t="n">
        <v>87725</v>
      </c>
      <c r="CI10" s="0" t="n">
        <v>88925</v>
      </c>
      <c r="CJ10" s="1" t="n">
        <f aca="false">CI10-CH10</f>
        <v>1200</v>
      </c>
      <c r="CK10" s="1" t="n">
        <v>0.2513</v>
      </c>
      <c r="CL10" s="0" t="n">
        <v>202600</v>
      </c>
      <c r="CM10" s="0" t="n">
        <v>206700</v>
      </c>
      <c r="CN10" s="1" t="n">
        <f aca="false">CM10-CL10</f>
        <v>4100</v>
      </c>
      <c r="CO10" s="1" t="n">
        <v>0.0002</v>
      </c>
      <c r="CP10" s="0" t="n">
        <v>31000</v>
      </c>
      <c r="CQ10" s="0" t="n">
        <v>30400</v>
      </c>
      <c r="CR10" s="1" t="n">
        <f aca="false">CQ10-CP10</f>
        <v>-600</v>
      </c>
      <c r="CS10" s="1" t="n">
        <v>0.1797</v>
      </c>
      <c r="CT10" s="0" t="n">
        <v>540600</v>
      </c>
      <c r="CU10" s="0" t="n">
        <v>537800</v>
      </c>
      <c r="CV10" s="1" t="n">
        <f aca="false">CU10-CT10</f>
        <v>-2800</v>
      </c>
      <c r="CW10" s="1" t="n">
        <v>0.0093</v>
      </c>
    </row>
    <row r="11" customFormat="false" ht="13" hidden="false" customHeight="false" outlineLevel="0" collapsed="false">
      <c r="A11" s="0" t="n">
        <v>7</v>
      </c>
      <c r="B11" s="0" t="n">
        <v>858325</v>
      </c>
      <c r="C11" s="0" t="n">
        <v>874725</v>
      </c>
      <c r="D11" s="0" t="n">
        <f aca="false">C11-B11</f>
        <v>16400</v>
      </c>
      <c r="E11" s="0" t="n">
        <v>317025</v>
      </c>
      <c r="F11" s="0" t="n">
        <v>322525</v>
      </c>
      <c r="G11" s="0" t="n">
        <f aca="false">F11-E11</f>
        <v>5500</v>
      </c>
      <c r="H11" s="0" t="n">
        <v>826975</v>
      </c>
      <c r="I11" s="0" t="n">
        <v>843025</v>
      </c>
      <c r="J11" s="0" t="n">
        <f aca="false">I11-H11</f>
        <v>16050</v>
      </c>
      <c r="K11" s="0" t="n">
        <v>657125</v>
      </c>
      <c r="L11" s="0" t="n">
        <v>668225</v>
      </c>
      <c r="M11" s="0" t="n">
        <f aca="false">L11-K11</f>
        <v>11100</v>
      </c>
      <c r="N11" s="0" t="n">
        <v>772700</v>
      </c>
      <c r="O11" s="0" t="n">
        <v>788300</v>
      </c>
      <c r="P11" s="0" t="n">
        <f aca="false">O11-N11</f>
        <v>15600</v>
      </c>
      <c r="Q11" s="0" t="n">
        <v>286325</v>
      </c>
      <c r="R11" s="0" t="n">
        <v>291425</v>
      </c>
      <c r="S11" s="0" t="n">
        <f aca="false">R11-Q11</f>
        <v>5100</v>
      </c>
      <c r="T11" s="0" t="n">
        <v>116825</v>
      </c>
      <c r="U11" s="0" t="n">
        <v>117425</v>
      </c>
      <c r="V11" s="0" t="n">
        <f aca="false">U11-T11</f>
        <v>600</v>
      </c>
      <c r="W11" s="0" t="n">
        <v>625625</v>
      </c>
      <c r="X11" s="0" t="n">
        <v>635675</v>
      </c>
      <c r="Y11" s="0" t="n">
        <f aca="false">X11-W11</f>
        <v>10050</v>
      </c>
      <c r="Z11" s="0" t="n">
        <v>231500</v>
      </c>
      <c r="AA11" s="0" t="n">
        <v>236600</v>
      </c>
      <c r="AB11" s="0" t="n">
        <f aca="false">AA11-Z11</f>
        <v>5100</v>
      </c>
      <c r="AC11" s="0" t="n">
        <v>741400</v>
      </c>
      <c r="AD11" s="0" t="n">
        <v>756300</v>
      </c>
      <c r="AE11" s="0" t="n">
        <f aca="false">AD11-AC11</f>
        <v>14900</v>
      </c>
      <c r="AF11" s="0" t="n">
        <v>567100</v>
      </c>
      <c r="AG11" s="0" t="n">
        <v>576200</v>
      </c>
      <c r="AH11" s="0" t="n">
        <f aca="false">AG11-AF11</f>
        <v>9100</v>
      </c>
      <c r="AI11" s="0" t="n">
        <v>83625</v>
      </c>
      <c r="AJ11" s="0" t="n">
        <v>84025</v>
      </c>
      <c r="AK11" s="0" t="n">
        <f aca="false">AJ11-AI11</f>
        <v>400</v>
      </c>
      <c r="AL11" s="0" t="n">
        <v>200400</v>
      </c>
      <c r="AM11" s="0" t="n">
        <v>205100</v>
      </c>
      <c r="AN11" s="0" t="n">
        <f aca="false">AM11-AL11</f>
        <v>4700</v>
      </c>
      <c r="AO11" s="0" t="n">
        <v>29700</v>
      </c>
      <c r="AP11" s="0" t="n">
        <v>30100</v>
      </c>
      <c r="AQ11" s="0" t="n">
        <f aca="false">AP11-AO11</f>
        <v>400</v>
      </c>
      <c r="AR11" s="0" t="n">
        <v>535200</v>
      </c>
      <c r="AS11" s="0" t="n">
        <v>544100</v>
      </c>
      <c r="AT11" s="0" t="n">
        <f aca="false">AS11-AR11</f>
        <v>8900</v>
      </c>
      <c r="AU11" s="0" t="n">
        <v>7</v>
      </c>
      <c r="AV11" s="0" t="n">
        <f aca="false">D11-P11</f>
        <v>800</v>
      </c>
      <c r="AW11" s="0" t="n">
        <f aca="false">G11-AB11</f>
        <v>400</v>
      </c>
      <c r="AX11" s="0" t="n">
        <f aca="false">J11-AE11</f>
        <v>1150</v>
      </c>
      <c r="AY11" s="0" t="n">
        <f aca="false">M11-AH11</f>
        <v>2000</v>
      </c>
      <c r="AZ11" s="0" t="n">
        <f aca="false">AVERAGE(AW11:AY11)</f>
        <v>1183.33333333333</v>
      </c>
      <c r="BA11" s="0" t="n">
        <f aca="false">S11-AN11</f>
        <v>400</v>
      </c>
      <c r="BB11" s="0" t="n">
        <f aca="false">V11-AQ11</f>
        <v>200</v>
      </c>
      <c r="BC11" s="0" t="n">
        <f aca="false">Y11-AT11</f>
        <v>1150</v>
      </c>
      <c r="BD11" s="0" t="n">
        <f aca="false">AVERAGE(BA11:BC11)</f>
        <v>583.333333333333</v>
      </c>
      <c r="BE11" s="0" t="n">
        <f aca="false">D11-M11</f>
        <v>5300</v>
      </c>
      <c r="BF11" s="0" t="n">
        <f aca="false">G11-V11</f>
        <v>4900</v>
      </c>
      <c r="BG11" s="0" t="n">
        <f aca="false">J11-Y11</f>
        <v>6000</v>
      </c>
      <c r="BH11" s="0" t="n">
        <f aca="false">P11-AH11</f>
        <v>6500</v>
      </c>
      <c r="BI11" s="0" t="n">
        <f aca="false">AVERAGE(BF11:BH11)</f>
        <v>5800</v>
      </c>
      <c r="BJ11" s="0" t="n">
        <f aca="false">S11-AK11</f>
        <v>4700</v>
      </c>
      <c r="BK11" s="0" t="n">
        <f aca="false">AB11-AQ11</f>
        <v>4700</v>
      </c>
      <c r="BL11" s="0" t="n">
        <f aca="false">AE11-AT11</f>
        <v>6000</v>
      </c>
      <c r="BM11" s="0" t="n">
        <f aca="false">AVERAGE(BJ11:BL11)</f>
        <v>5133.33333333333</v>
      </c>
      <c r="BN11" s="0" t="n">
        <f aca="false">D11-J11</f>
        <v>350</v>
      </c>
      <c r="BO11" s="0" t="n">
        <f aca="false">G11-S11</f>
        <v>400</v>
      </c>
      <c r="BP11" s="0" t="n">
        <f aca="false">M11-Y11</f>
        <v>1050</v>
      </c>
      <c r="BQ11" s="0" t="n">
        <f aca="false">P11-AE11</f>
        <v>700</v>
      </c>
      <c r="BR11" s="0" t="n">
        <f aca="false">AVERAGE(BO11:BQ11)</f>
        <v>716.666666666667</v>
      </c>
      <c r="BS11" s="0" t="n">
        <f aca="false">V11-AK11</f>
        <v>200</v>
      </c>
      <c r="BT11" s="0" t="n">
        <f aca="false">AB11-AN11</f>
        <v>400</v>
      </c>
      <c r="BU11" s="0" t="n">
        <f aca="false">AH11-AT11</f>
        <v>200</v>
      </c>
      <c r="BV11" s="0" t="n">
        <f aca="false">AVERAGE(BS11:BU11)</f>
        <v>266.666666666667</v>
      </c>
      <c r="BW11" s="0" t="n">
        <f aca="false">D11-G11</f>
        <v>10900</v>
      </c>
      <c r="BX11" s="0" t="n">
        <f aca="false">J11-S11</f>
        <v>10950</v>
      </c>
      <c r="BY11" s="0" t="n">
        <f aca="false">M11-V11</f>
        <v>10500</v>
      </c>
      <c r="BZ11" s="0" t="n">
        <f aca="false">P11-AB11</f>
        <v>10500</v>
      </c>
      <c r="CA11" s="0" t="n">
        <f aca="false">AVERAGE(BX11:BZ11)</f>
        <v>10650</v>
      </c>
      <c r="CB11" s="0" t="n">
        <f aca="false">Y11-AK11</f>
        <v>9650</v>
      </c>
      <c r="CC11" s="0" t="n">
        <f aca="false">AE11-AN11</f>
        <v>10200</v>
      </c>
      <c r="CD11" s="0" t="n">
        <f aca="false">AH11-AQ11</f>
        <v>8700</v>
      </c>
      <c r="CE11" s="0" t="n">
        <f aca="false">AVERAGE(CB11:CD11)</f>
        <v>9516.66666666667</v>
      </c>
      <c r="CG11" s="0" t="n">
        <v>7</v>
      </c>
      <c r="CH11" s="0" t="n">
        <v>87725</v>
      </c>
      <c r="CI11" s="0" t="n">
        <v>88025</v>
      </c>
      <c r="CJ11" s="1" t="n">
        <f aca="false">CI11-CH11</f>
        <v>300</v>
      </c>
      <c r="CK11" s="1" t="n">
        <v>0.3657</v>
      </c>
      <c r="CL11" s="0" t="n">
        <v>202600</v>
      </c>
      <c r="CM11" s="0" t="n">
        <v>207500</v>
      </c>
      <c r="CN11" s="1" t="n">
        <f aca="false">CM11-CL11</f>
        <v>4900</v>
      </c>
      <c r="CO11" s="1" t="n">
        <v>0.0001</v>
      </c>
      <c r="CP11" s="0" t="n">
        <v>31000</v>
      </c>
      <c r="CQ11" s="0" t="n">
        <v>31400</v>
      </c>
      <c r="CR11" s="1" t="n">
        <f aca="false">CQ11-CP11</f>
        <v>400</v>
      </c>
      <c r="CS11" s="1" t="n">
        <v>0.0455</v>
      </c>
      <c r="CT11" s="0" t="n">
        <v>540600</v>
      </c>
      <c r="CU11" s="0" t="n">
        <v>551400</v>
      </c>
      <c r="CV11" s="1" t="n">
        <f aca="false">CU11-CT11</f>
        <v>10800</v>
      </c>
      <c r="CW11" s="1" t="n">
        <v>0.0001</v>
      </c>
    </row>
    <row r="12" customFormat="false" ht="13" hidden="false" customHeight="false" outlineLevel="0" collapsed="false">
      <c r="A12" s="0" t="n">
        <v>8</v>
      </c>
      <c r="B12" s="0" t="n">
        <v>858325</v>
      </c>
      <c r="C12" s="0" t="n">
        <v>863925</v>
      </c>
      <c r="D12" s="0" t="n">
        <f aca="false">C12-B12</f>
        <v>5600</v>
      </c>
      <c r="E12" s="0" t="n">
        <v>317025</v>
      </c>
      <c r="F12" s="0" t="n">
        <v>320825</v>
      </c>
      <c r="G12" s="0" t="n">
        <f aca="false">F12-E12</f>
        <v>3800</v>
      </c>
      <c r="H12" s="0" t="n">
        <v>826975</v>
      </c>
      <c r="I12" s="0" t="n">
        <v>831275</v>
      </c>
      <c r="J12" s="0" t="n">
        <f aca="false">I12-H12</f>
        <v>4300</v>
      </c>
      <c r="K12" s="0" t="n">
        <v>657125</v>
      </c>
      <c r="L12" s="0" t="n">
        <v>659825</v>
      </c>
      <c r="M12" s="0" t="n">
        <f aca="false">L12-K12</f>
        <v>2700</v>
      </c>
      <c r="N12" s="0" t="n">
        <v>772700</v>
      </c>
      <c r="O12" s="0" t="n">
        <v>777200</v>
      </c>
      <c r="P12" s="0" t="n">
        <f aca="false">O12-N12</f>
        <v>4500</v>
      </c>
      <c r="Q12" s="0" t="n">
        <v>286325</v>
      </c>
      <c r="R12" s="0" t="n">
        <v>289025</v>
      </c>
      <c r="S12" s="0" t="n">
        <f aca="false">R12-Q12</f>
        <v>2700</v>
      </c>
      <c r="T12" s="0" t="n">
        <v>116825</v>
      </c>
      <c r="U12" s="0" t="n">
        <v>118125</v>
      </c>
      <c r="V12" s="0" t="n">
        <f aca="false">U12-T12</f>
        <v>1300</v>
      </c>
      <c r="W12" s="0" t="n">
        <v>625625</v>
      </c>
      <c r="X12" s="0" t="n">
        <v>627125</v>
      </c>
      <c r="Y12" s="0" t="n">
        <f aca="false">X12-W12</f>
        <v>1500</v>
      </c>
      <c r="Z12" s="0" t="n">
        <v>231500</v>
      </c>
      <c r="AA12" s="0" t="n">
        <v>235100</v>
      </c>
      <c r="AB12" s="0" t="n">
        <f aca="false">AA12-Z12</f>
        <v>3600</v>
      </c>
      <c r="AC12" s="0" t="n">
        <v>741400</v>
      </c>
      <c r="AD12" s="0" t="n">
        <v>744500</v>
      </c>
      <c r="AE12" s="0" t="n">
        <f aca="false">AD12-AC12</f>
        <v>3100</v>
      </c>
      <c r="AF12" s="0" t="n">
        <v>567100</v>
      </c>
      <c r="AG12" s="0" t="n">
        <v>567700</v>
      </c>
      <c r="AH12" s="0" t="n">
        <f aca="false">AG12-AF12</f>
        <v>600</v>
      </c>
      <c r="AI12" s="0" t="n">
        <v>83625</v>
      </c>
      <c r="AJ12" s="0" t="n">
        <v>83925</v>
      </c>
      <c r="AK12" s="0" t="n">
        <f aca="false">AJ12-AI12</f>
        <v>300</v>
      </c>
      <c r="AL12" s="0" t="n">
        <v>200400</v>
      </c>
      <c r="AM12" s="0" t="n">
        <v>202900</v>
      </c>
      <c r="AN12" s="0" t="n">
        <f aca="false">AM12-AL12</f>
        <v>2500</v>
      </c>
      <c r="AO12" s="0" t="n">
        <v>29700</v>
      </c>
      <c r="AP12" s="0" t="n">
        <v>30700</v>
      </c>
      <c r="AQ12" s="0" t="n">
        <f aca="false">AP12-AO12</f>
        <v>1000</v>
      </c>
      <c r="AR12" s="0" t="n">
        <v>536300</v>
      </c>
      <c r="AS12" s="0" t="n">
        <v>535200</v>
      </c>
      <c r="AT12" s="0" t="n">
        <f aca="false">AS12-AR12</f>
        <v>-1100</v>
      </c>
      <c r="AU12" s="0" t="n">
        <v>8</v>
      </c>
      <c r="AV12" s="0" t="n">
        <f aca="false">D12-P12</f>
        <v>1100</v>
      </c>
      <c r="AW12" s="0" t="n">
        <f aca="false">G12-AB12</f>
        <v>200</v>
      </c>
      <c r="AX12" s="0" t="n">
        <f aca="false">J12-AE12</f>
        <v>1200</v>
      </c>
      <c r="AY12" s="0" t="n">
        <f aca="false">M12-AH12</f>
        <v>2100</v>
      </c>
      <c r="AZ12" s="0" t="n">
        <f aca="false">AVERAGE(AW12:AY12)</f>
        <v>1166.66666666667</v>
      </c>
      <c r="BA12" s="0" t="n">
        <f aca="false">S12-AN12</f>
        <v>200</v>
      </c>
      <c r="BB12" s="0" t="n">
        <f aca="false">V12-AQ12</f>
        <v>300</v>
      </c>
      <c r="BC12" s="0" t="n">
        <f aca="false">Y12-AT12</f>
        <v>2600</v>
      </c>
      <c r="BD12" s="0" t="n">
        <f aca="false">AVERAGE(BA12:BC12)</f>
        <v>1033.33333333333</v>
      </c>
      <c r="BE12" s="0" t="n">
        <f aca="false">D12-M12</f>
        <v>2900</v>
      </c>
      <c r="BF12" s="0" t="n">
        <f aca="false">G12-V12</f>
        <v>2500</v>
      </c>
      <c r="BG12" s="0" t="n">
        <f aca="false">J12-Y12</f>
        <v>2800</v>
      </c>
      <c r="BH12" s="0" t="n">
        <f aca="false">P12-AH12</f>
        <v>3900</v>
      </c>
      <c r="BI12" s="0" t="n">
        <f aca="false">AVERAGE(BF12:BH12)</f>
        <v>3066.66666666667</v>
      </c>
      <c r="BJ12" s="0" t="n">
        <f aca="false">S12-AK12</f>
        <v>2400</v>
      </c>
      <c r="BK12" s="0" t="n">
        <f aca="false">AB12-AQ12</f>
        <v>2600</v>
      </c>
      <c r="BL12" s="0" t="n">
        <f aca="false">AE12-AT12</f>
        <v>4200</v>
      </c>
      <c r="BM12" s="0" t="n">
        <f aca="false">AVERAGE(BJ12:BL12)</f>
        <v>3066.66666666667</v>
      </c>
      <c r="BN12" s="0" t="n">
        <f aca="false">D12-J12</f>
        <v>1300</v>
      </c>
      <c r="BO12" s="0" t="n">
        <f aca="false">G12-S12</f>
        <v>1100</v>
      </c>
      <c r="BP12" s="0" t="n">
        <f aca="false">M12-Y12</f>
        <v>1200</v>
      </c>
      <c r="BQ12" s="0" t="n">
        <f aca="false">P12-AE12</f>
        <v>1400</v>
      </c>
      <c r="BR12" s="0" t="n">
        <f aca="false">AVERAGE(BO12:BQ12)</f>
        <v>1233.33333333333</v>
      </c>
      <c r="BS12" s="0" t="n">
        <f aca="false">V12-AK12</f>
        <v>1000</v>
      </c>
      <c r="BT12" s="0" t="n">
        <f aca="false">AB12-AN12</f>
        <v>1100</v>
      </c>
      <c r="BU12" s="0" t="n">
        <f aca="false">AH12-AT12</f>
        <v>1700</v>
      </c>
      <c r="BV12" s="0" t="n">
        <f aca="false">AVERAGE(BS12:BU12)</f>
        <v>1266.66666666667</v>
      </c>
      <c r="BW12" s="0" t="n">
        <f aca="false">D12-G12</f>
        <v>1800</v>
      </c>
      <c r="BX12" s="0" t="n">
        <f aca="false">J12-S12</f>
        <v>1600</v>
      </c>
      <c r="BY12" s="0" t="n">
        <f aca="false">M12-V12</f>
        <v>1400</v>
      </c>
      <c r="BZ12" s="0" t="n">
        <f aca="false">P12-AB12</f>
        <v>900</v>
      </c>
      <c r="CA12" s="0" t="n">
        <f aca="false">AVERAGE(BX12:BZ12)</f>
        <v>1300</v>
      </c>
      <c r="CB12" s="0" t="n">
        <f aca="false">Y12-AK12</f>
        <v>1200</v>
      </c>
      <c r="CC12" s="0" t="n">
        <f aca="false">AE12-AN12</f>
        <v>600</v>
      </c>
      <c r="CD12" s="0" t="n">
        <f aca="false">AH12-AQ12</f>
        <v>-400</v>
      </c>
      <c r="CE12" s="0" t="n">
        <f aca="false">AVERAGE(CB12:CD12)</f>
        <v>466.666666666667</v>
      </c>
      <c r="CG12" s="0" t="n">
        <v>8</v>
      </c>
      <c r="CH12" s="0" t="n">
        <v>87725</v>
      </c>
      <c r="CI12" s="0" t="n">
        <v>87625</v>
      </c>
      <c r="CJ12" s="1" t="n">
        <f aca="false">CI12-CH12</f>
        <v>-100</v>
      </c>
      <c r="CK12" s="1" t="n">
        <v>0.7963</v>
      </c>
      <c r="CL12" s="0" t="n">
        <v>202600</v>
      </c>
      <c r="CM12" s="0" t="n">
        <v>205500</v>
      </c>
      <c r="CN12" s="1" t="n">
        <f aca="false">CM12-CL12</f>
        <v>2900</v>
      </c>
      <c r="CO12" s="1" t="n">
        <v>0.0001</v>
      </c>
      <c r="CP12" s="0" t="n">
        <v>31000</v>
      </c>
      <c r="CQ12" s="0" t="n">
        <v>32200</v>
      </c>
      <c r="CR12" s="1" t="n">
        <f aca="false">CQ12-CP12</f>
        <v>1200</v>
      </c>
      <c r="CS12" s="1" t="n">
        <v>0.0005</v>
      </c>
      <c r="CT12" s="0" t="n">
        <v>540600</v>
      </c>
      <c r="CU12" s="0" t="n">
        <v>542200</v>
      </c>
      <c r="CV12" s="1" t="n">
        <f aca="false">CU12-CT12</f>
        <v>1600</v>
      </c>
      <c r="CW12" s="1" t="n">
        <v>0.0489</v>
      </c>
    </row>
    <row r="13" customFormat="false" ht="13" hidden="false" customHeight="false" outlineLevel="0" collapsed="false">
      <c r="A13" s="0" t="n">
        <v>9</v>
      </c>
      <c r="B13" s="0" t="n">
        <v>858325</v>
      </c>
      <c r="C13" s="0" t="n">
        <v>872625</v>
      </c>
      <c r="D13" s="0" t="n">
        <f aca="false">C13-B13</f>
        <v>14300</v>
      </c>
      <c r="E13" s="0" t="n">
        <v>317025</v>
      </c>
      <c r="F13" s="0" t="n">
        <v>329625</v>
      </c>
      <c r="G13" s="0" t="n">
        <f aca="false">F13-E13</f>
        <v>12600</v>
      </c>
      <c r="H13" s="0" t="n">
        <v>826975</v>
      </c>
      <c r="I13" s="0" t="n">
        <v>840225</v>
      </c>
      <c r="J13" s="0" t="n">
        <f aca="false">I13-H13</f>
        <v>13250</v>
      </c>
      <c r="K13" s="0" t="n">
        <v>657125</v>
      </c>
      <c r="L13" s="0" t="n">
        <v>665925</v>
      </c>
      <c r="M13" s="0" t="n">
        <f aca="false">L13-K13</f>
        <v>8800</v>
      </c>
      <c r="N13" s="0" t="n">
        <v>772700</v>
      </c>
      <c r="O13" s="0" t="n">
        <v>784700</v>
      </c>
      <c r="P13" s="0" t="n">
        <f aca="false">O13-N13</f>
        <v>12000</v>
      </c>
      <c r="Q13" s="0" t="n">
        <v>286325</v>
      </c>
      <c r="R13" s="0" t="n">
        <v>297725</v>
      </c>
      <c r="S13" s="0" t="n">
        <f aca="false">R13-Q13</f>
        <v>11400</v>
      </c>
      <c r="T13" s="0" t="n">
        <v>116825</v>
      </c>
      <c r="U13" s="0" t="n">
        <v>120025</v>
      </c>
      <c r="V13" s="0" t="n">
        <f aca="false">U13-T13</f>
        <v>3200</v>
      </c>
      <c r="W13" s="0" t="n">
        <v>625625</v>
      </c>
      <c r="X13" s="0" t="n">
        <v>631225</v>
      </c>
      <c r="Y13" s="0" t="n">
        <f aca="false">X13-W13</f>
        <v>5600</v>
      </c>
      <c r="Z13" s="0" t="n">
        <v>231500</v>
      </c>
      <c r="AA13" s="0" t="n">
        <v>241600</v>
      </c>
      <c r="AB13" s="0" t="n">
        <f aca="false">AA13-Z13</f>
        <v>10100</v>
      </c>
      <c r="AC13" s="0" t="n">
        <v>741400</v>
      </c>
      <c r="AD13" s="0" t="n">
        <v>752300</v>
      </c>
      <c r="AE13" s="0" t="n">
        <f aca="false">AD13-AC13</f>
        <v>10900</v>
      </c>
      <c r="AF13" s="0" t="n">
        <v>567100</v>
      </c>
      <c r="AG13" s="0" t="n">
        <v>573500</v>
      </c>
      <c r="AH13" s="0" t="n">
        <f aca="false">AG13-AF13</f>
        <v>6400</v>
      </c>
      <c r="AI13" s="0" t="n">
        <v>83625</v>
      </c>
      <c r="AJ13" s="0" t="n">
        <v>86125</v>
      </c>
      <c r="AK13" s="0" t="n">
        <f aca="false">AJ13-AI13</f>
        <v>2500</v>
      </c>
      <c r="AL13" s="0" t="n">
        <v>200400</v>
      </c>
      <c r="AM13" s="0" t="n">
        <v>209400</v>
      </c>
      <c r="AN13" s="0" t="n">
        <f aca="false">AM13-AL13</f>
        <v>9000</v>
      </c>
      <c r="AO13" s="0" t="n">
        <v>29700</v>
      </c>
      <c r="AP13" s="0" t="n">
        <v>31100</v>
      </c>
      <c r="AQ13" s="0" t="n">
        <f aca="false">AP13-AO13</f>
        <v>1400</v>
      </c>
      <c r="AR13" s="0" t="n">
        <v>535200</v>
      </c>
      <c r="AS13" s="0" t="n">
        <v>539800</v>
      </c>
      <c r="AT13" s="0" t="n">
        <f aca="false">AS13-AR13</f>
        <v>4600</v>
      </c>
      <c r="AU13" s="0" t="n">
        <v>9</v>
      </c>
      <c r="AV13" s="0" t="n">
        <f aca="false">D13-P13</f>
        <v>2300</v>
      </c>
      <c r="AW13" s="0" t="n">
        <f aca="false">G13-AB13</f>
        <v>2500</v>
      </c>
      <c r="AX13" s="0" t="n">
        <f aca="false">J13-AE13</f>
        <v>2350</v>
      </c>
      <c r="AY13" s="0" t="n">
        <f aca="false">M13-AH13</f>
        <v>2400</v>
      </c>
      <c r="AZ13" s="0" t="n">
        <f aca="false">AVERAGE(AW13:AY13)</f>
        <v>2416.66666666667</v>
      </c>
      <c r="BA13" s="0" t="n">
        <f aca="false">S13-AN13</f>
        <v>2400</v>
      </c>
      <c r="BB13" s="0" t="n">
        <f aca="false">V13-AQ13</f>
        <v>1800</v>
      </c>
      <c r="BC13" s="0" t="n">
        <f aca="false">Y13-AT13</f>
        <v>1000</v>
      </c>
      <c r="BD13" s="0" t="n">
        <f aca="false">AVERAGE(BA13:BC13)</f>
        <v>1733.33333333333</v>
      </c>
      <c r="BE13" s="0" t="n">
        <f aca="false">D13-M13</f>
        <v>5500</v>
      </c>
      <c r="BF13" s="0" t="n">
        <f aca="false">G13-V13</f>
        <v>9400</v>
      </c>
      <c r="BG13" s="0" t="n">
        <f aca="false">J13-Y13</f>
        <v>7650</v>
      </c>
      <c r="BH13" s="0" t="n">
        <f aca="false">P13-AH13</f>
        <v>5600</v>
      </c>
      <c r="BI13" s="0" t="n">
        <f aca="false">AVERAGE(BF13:BH13)</f>
        <v>7550</v>
      </c>
      <c r="BJ13" s="0" t="n">
        <f aca="false">S13-AK13</f>
        <v>8900</v>
      </c>
      <c r="BK13" s="0" t="n">
        <f aca="false">AB13-AQ13</f>
        <v>8700</v>
      </c>
      <c r="BL13" s="0" t="n">
        <f aca="false">AE13-AT13</f>
        <v>6300</v>
      </c>
      <c r="BM13" s="0" t="n">
        <f aca="false">AVERAGE(BJ13:BL13)</f>
        <v>7966.66666666667</v>
      </c>
      <c r="BN13" s="0" t="n">
        <f aca="false">D13-J13</f>
        <v>1050</v>
      </c>
      <c r="BO13" s="0" t="n">
        <f aca="false">G13-S13</f>
        <v>1200</v>
      </c>
      <c r="BP13" s="0" t="n">
        <f aca="false">M13-Y13</f>
        <v>3200</v>
      </c>
      <c r="BQ13" s="0" t="n">
        <f aca="false">P13-AE13</f>
        <v>1100</v>
      </c>
      <c r="BR13" s="0" t="n">
        <f aca="false">AVERAGE(BO13:BQ13)</f>
        <v>1833.33333333333</v>
      </c>
      <c r="BS13" s="0" t="n">
        <f aca="false">V13-AK13</f>
        <v>700</v>
      </c>
      <c r="BT13" s="0" t="n">
        <f aca="false">AB13-AN13</f>
        <v>1100</v>
      </c>
      <c r="BU13" s="0" t="n">
        <f aca="false">AH13-AT13</f>
        <v>1800</v>
      </c>
      <c r="BV13" s="0" t="n">
        <f aca="false">AVERAGE(BS13:BU13)</f>
        <v>1200</v>
      </c>
      <c r="BW13" s="0" t="n">
        <f aca="false">D13-G13</f>
        <v>1700</v>
      </c>
      <c r="BX13" s="0" t="n">
        <f aca="false">J13-S13</f>
        <v>1850</v>
      </c>
      <c r="BY13" s="0" t="n">
        <f aca="false">M13-V13</f>
        <v>5600</v>
      </c>
      <c r="BZ13" s="0" t="n">
        <f aca="false">P13-AB13</f>
        <v>1900</v>
      </c>
      <c r="CA13" s="0" t="n">
        <f aca="false">AVERAGE(BX13:BZ13)</f>
        <v>3116.66666666667</v>
      </c>
      <c r="CB13" s="0" t="n">
        <f aca="false">Y13-AK13</f>
        <v>3100</v>
      </c>
      <c r="CC13" s="0" t="n">
        <f aca="false">AE13-AN13</f>
        <v>1900</v>
      </c>
      <c r="CD13" s="0" t="n">
        <f aca="false">AH13-AQ13</f>
        <v>5000</v>
      </c>
      <c r="CE13" s="0" t="n">
        <f aca="false">AVERAGE(CB13:CD13)</f>
        <v>3333.33333333333</v>
      </c>
      <c r="CG13" s="0" t="n">
        <v>9</v>
      </c>
      <c r="CH13" s="0" t="n">
        <v>87725</v>
      </c>
      <c r="CI13" s="0" t="n">
        <v>91525</v>
      </c>
      <c r="CJ13" s="1" t="n">
        <f aca="false">CI13-CH13</f>
        <v>3800</v>
      </c>
      <c r="CK13" s="1" t="n">
        <v>0.0001</v>
      </c>
      <c r="CL13" s="0" t="n">
        <v>202600</v>
      </c>
      <c r="CM13" s="0" t="n">
        <v>210800</v>
      </c>
      <c r="CN13" s="1" t="n">
        <f aca="false">CM13-CL13</f>
        <v>8200</v>
      </c>
      <c r="CO13" s="1" t="n">
        <v>0.0001</v>
      </c>
      <c r="CP13" s="0" t="n">
        <v>31000</v>
      </c>
      <c r="CQ13" s="0" t="n">
        <v>32400</v>
      </c>
      <c r="CR13" s="1" t="n">
        <f aca="false">CQ13-CP13</f>
        <v>1400</v>
      </c>
      <c r="CS13" s="1" t="n">
        <v>0.0106</v>
      </c>
      <c r="CT13" s="0" t="n">
        <v>540600</v>
      </c>
      <c r="CU13" s="0" t="n">
        <v>542600</v>
      </c>
      <c r="CV13" s="1" t="n">
        <f aca="false">CU13-CT13</f>
        <v>2000</v>
      </c>
      <c r="CW13" s="1" t="n">
        <v>0.1116</v>
      </c>
    </row>
    <row r="14" customFormat="false" ht="13" hidden="false" customHeight="false" outlineLevel="0" collapsed="false">
      <c r="A14" s="0" t="n">
        <v>10</v>
      </c>
      <c r="B14" s="0" t="n">
        <v>858325</v>
      </c>
      <c r="C14" s="0" t="n">
        <v>858975</v>
      </c>
      <c r="D14" s="0" t="n">
        <f aca="false">C14-B14</f>
        <v>650</v>
      </c>
      <c r="E14" s="0" t="n">
        <v>317025</v>
      </c>
      <c r="F14" s="0" t="n">
        <v>318475</v>
      </c>
      <c r="G14" s="0" t="n">
        <f aca="false">F14-E14</f>
        <v>1450</v>
      </c>
      <c r="H14" s="0" t="n">
        <v>827325</v>
      </c>
      <c r="I14" s="0" t="n">
        <v>826975</v>
      </c>
      <c r="J14" s="0" t="n">
        <f aca="false">I14-H14</f>
        <v>-350</v>
      </c>
      <c r="K14" s="0" t="n">
        <v>657125</v>
      </c>
      <c r="L14" s="0" t="n">
        <v>657325</v>
      </c>
      <c r="M14" s="0" t="n">
        <f aca="false">L14-K14</f>
        <v>200</v>
      </c>
      <c r="N14" s="0" t="n">
        <v>772700</v>
      </c>
      <c r="O14" s="0" t="n">
        <v>773200</v>
      </c>
      <c r="P14" s="0" t="n">
        <f aca="false">O14-N14</f>
        <v>500</v>
      </c>
      <c r="Q14" s="0" t="n">
        <v>286325</v>
      </c>
      <c r="R14" s="0" t="n">
        <v>286575</v>
      </c>
      <c r="S14" s="0" t="n">
        <f aca="false">R14-Q14</f>
        <v>250</v>
      </c>
      <c r="T14" s="0" t="n">
        <v>116825</v>
      </c>
      <c r="U14" s="0" t="n">
        <v>117325</v>
      </c>
      <c r="V14" s="0" t="n">
        <f aca="false">U14-T14</f>
        <v>500</v>
      </c>
      <c r="W14" s="0" t="n">
        <v>626725</v>
      </c>
      <c r="X14" s="0" t="n">
        <v>625625</v>
      </c>
      <c r="Y14" s="0" t="n">
        <f aca="false">X14-W14</f>
        <v>-1100</v>
      </c>
      <c r="Z14" s="0" t="n">
        <v>231500</v>
      </c>
      <c r="AA14" s="0" t="n">
        <v>232200</v>
      </c>
      <c r="AB14" s="0" t="n">
        <f aca="false">AA14-Z14</f>
        <v>700</v>
      </c>
      <c r="AC14" s="0" t="n">
        <v>741700</v>
      </c>
      <c r="AD14" s="0" t="n">
        <v>741400</v>
      </c>
      <c r="AE14" s="0" t="n">
        <f aca="false">AD14-AC14</f>
        <v>-300</v>
      </c>
      <c r="AF14" s="0" t="n">
        <v>567800</v>
      </c>
      <c r="AG14" s="0" t="n">
        <v>567100</v>
      </c>
      <c r="AH14" s="0" t="n">
        <f aca="false">AG14-AF14</f>
        <v>-700</v>
      </c>
      <c r="AI14" s="0" t="n">
        <v>84425</v>
      </c>
      <c r="AJ14" s="0" t="n">
        <v>83625</v>
      </c>
      <c r="AK14" s="0" t="n">
        <f aca="false">AJ14-AI14</f>
        <v>-800</v>
      </c>
      <c r="AL14" s="0" t="n">
        <v>200400</v>
      </c>
      <c r="AM14" s="0" t="n">
        <v>200500</v>
      </c>
      <c r="AN14" s="0" t="n">
        <f aca="false">AM14-AL14</f>
        <v>100</v>
      </c>
      <c r="AO14" s="0" t="n">
        <v>29700</v>
      </c>
      <c r="AP14" s="0" t="n">
        <v>30000</v>
      </c>
      <c r="AQ14" s="0" t="n">
        <f aca="false">AP14-AO14</f>
        <v>300</v>
      </c>
      <c r="AR14" s="0" t="n">
        <v>537500</v>
      </c>
      <c r="AS14" s="0" t="n">
        <v>535200</v>
      </c>
      <c r="AT14" s="0" t="n">
        <f aca="false">AS14-AR14</f>
        <v>-2300</v>
      </c>
      <c r="AU14" s="0" t="n">
        <v>10</v>
      </c>
      <c r="AV14" s="0" t="n">
        <f aca="false">D14-P14</f>
        <v>150</v>
      </c>
      <c r="AW14" s="0" t="n">
        <f aca="false">G14-AB14</f>
        <v>750</v>
      </c>
      <c r="AX14" s="0" t="n">
        <f aca="false">J14-AE14</f>
        <v>-50</v>
      </c>
      <c r="AY14" s="0" t="n">
        <f aca="false">M14-AH14</f>
        <v>900</v>
      </c>
      <c r="AZ14" s="0" t="n">
        <f aca="false">AVERAGE(AW14:AY14)</f>
        <v>533.333333333333</v>
      </c>
      <c r="BA14" s="0" t="n">
        <f aca="false">S14-AN14</f>
        <v>150</v>
      </c>
      <c r="BB14" s="0" t="n">
        <f aca="false">V14-AQ14</f>
        <v>200</v>
      </c>
      <c r="BC14" s="0" t="n">
        <f aca="false">Y14-AT14</f>
        <v>1200</v>
      </c>
      <c r="BD14" s="0" t="n">
        <f aca="false">AVERAGE(BA14:BC14)</f>
        <v>516.666666666667</v>
      </c>
      <c r="BE14" s="0" t="n">
        <f aca="false">D14-M14</f>
        <v>450</v>
      </c>
      <c r="BF14" s="0" t="n">
        <f aca="false">G14-V14</f>
        <v>950</v>
      </c>
      <c r="BG14" s="0" t="n">
        <f aca="false">J14-Y14</f>
        <v>750</v>
      </c>
      <c r="BH14" s="0" t="n">
        <f aca="false">P14-AH14</f>
        <v>1200</v>
      </c>
      <c r="BI14" s="0" t="n">
        <f aca="false">AVERAGE(BF14:BH14)</f>
        <v>966.666666666667</v>
      </c>
      <c r="BJ14" s="0" t="n">
        <f aca="false">S14-AK14</f>
        <v>1050</v>
      </c>
      <c r="BK14" s="0" t="n">
        <f aca="false">AB14-AQ14</f>
        <v>400</v>
      </c>
      <c r="BL14" s="0" t="n">
        <f aca="false">AE14-AT14</f>
        <v>2000</v>
      </c>
      <c r="BM14" s="0" t="n">
        <f aca="false">AVERAGE(BJ14:BL14)</f>
        <v>1150</v>
      </c>
      <c r="BN14" s="0" t="n">
        <f aca="false">D14-J14</f>
        <v>1000</v>
      </c>
      <c r="BO14" s="0" t="n">
        <f aca="false">G14-S14</f>
        <v>1200</v>
      </c>
      <c r="BP14" s="0" t="n">
        <f aca="false">M14-Y14</f>
        <v>1300</v>
      </c>
      <c r="BQ14" s="0" t="n">
        <f aca="false">P14-AE14</f>
        <v>800</v>
      </c>
      <c r="BR14" s="0" t="n">
        <f aca="false">AVERAGE(BO14:BQ14)</f>
        <v>1100</v>
      </c>
      <c r="BS14" s="0" t="n">
        <f aca="false">V14-AK14</f>
        <v>1300</v>
      </c>
      <c r="BT14" s="0" t="n">
        <f aca="false">AB14-AN14</f>
        <v>600</v>
      </c>
      <c r="BU14" s="0" t="n">
        <f aca="false">AH14-AT14</f>
        <v>1600</v>
      </c>
      <c r="BV14" s="0" t="n">
        <f aca="false">AVERAGE(BS14:BU14)</f>
        <v>1166.66666666667</v>
      </c>
      <c r="BW14" s="0" t="n">
        <f aca="false">D14-G14</f>
        <v>-800</v>
      </c>
      <c r="BX14" s="0" t="n">
        <f aca="false">J14-S14</f>
        <v>-600</v>
      </c>
      <c r="BY14" s="0" t="n">
        <f aca="false">M14-V14</f>
        <v>-300</v>
      </c>
      <c r="BZ14" s="0" t="n">
        <f aca="false">P14-AB14</f>
        <v>-200</v>
      </c>
      <c r="CA14" s="0" t="n">
        <f aca="false">AVERAGE(BX14:BZ14)</f>
        <v>-366.666666666667</v>
      </c>
      <c r="CB14" s="0" t="n">
        <f aca="false">Y14-AK14</f>
        <v>-300</v>
      </c>
      <c r="CC14" s="0" t="n">
        <f aca="false">AE14-AN14</f>
        <v>-400</v>
      </c>
      <c r="CD14" s="0" t="n">
        <f aca="false">AH14-AQ14</f>
        <v>-1000</v>
      </c>
      <c r="CE14" s="0" t="n">
        <f aca="false">AVERAGE(CB14:CD14)</f>
        <v>-566.666666666667</v>
      </c>
      <c r="CG14" s="0" t="n">
        <v>10</v>
      </c>
      <c r="CH14" s="0" t="n">
        <v>87725</v>
      </c>
      <c r="CI14" s="0" t="n">
        <v>88575</v>
      </c>
      <c r="CJ14" s="1" t="n">
        <f aca="false">CI14-CH14</f>
        <v>850</v>
      </c>
      <c r="CK14" s="1" t="n">
        <v>0.0708</v>
      </c>
      <c r="CL14" s="0" t="n">
        <v>202600</v>
      </c>
      <c r="CM14" s="0" t="n">
        <v>201900</v>
      </c>
      <c r="CN14" s="1" t="n">
        <f aca="false">CM14-CL14</f>
        <v>-700</v>
      </c>
      <c r="CO14" s="1" t="n">
        <v>0.3173</v>
      </c>
      <c r="CP14" s="0" t="n">
        <v>31000</v>
      </c>
      <c r="CQ14" s="0" t="n">
        <v>32000</v>
      </c>
      <c r="CR14" s="1" t="n">
        <f aca="false">CQ14-CP14</f>
        <v>1000</v>
      </c>
      <c r="CS14" s="1" t="n">
        <v>0.0075</v>
      </c>
      <c r="CT14" s="0" t="n">
        <v>540600</v>
      </c>
      <c r="CU14" s="0" t="n">
        <v>540100</v>
      </c>
      <c r="CV14" s="1" t="n">
        <f aca="false">CU14-CT14</f>
        <v>-500</v>
      </c>
      <c r="CW14" s="1" t="n">
        <v>0.5876</v>
      </c>
    </row>
    <row r="15" customFormat="false" ht="13" hidden="false" customHeight="false" outlineLevel="0" collapsed="false">
      <c r="A15" s="0" t="n">
        <v>11</v>
      </c>
      <c r="B15" s="0" t="n">
        <v>858325</v>
      </c>
      <c r="C15" s="0" t="n">
        <v>859325</v>
      </c>
      <c r="D15" s="0" t="n">
        <f aca="false">C15-B15</f>
        <v>1000</v>
      </c>
      <c r="E15" s="0" t="n">
        <v>317025</v>
      </c>
      <c r="F15" s="0" t="n">
        <v>318525</v>
      </c>
      <c r="G15" s="0" t="n">
        <f aca="false">F15-E15</f>
        <v>1500</v>
      </c>
      <c r="H15" s="0" t="n">
        <v>826975</v>
      </c>
      <c r="I15" s="0" t="n">
        <v>827275</v>
      </c>
      <c r="J15" s="0" t="n">
        <f aca="false">I15-H15</f>
        <v>300</v>
      </c>
      <c r="K15" s="0" t="n">
        <v>659325</v>
      </c>
      <c r="L15" s="0" t="n">
        <v>657125</v>
      </c>
      <c r="M15" s="0" t="n">
        <f aca="false">L15-K15</f>
        <v>-2200</v>
      </c>
      <c r="N15" s="0" t="n">
        <v>773100</v>
      </c>
      <c r="O15" s="0" t="n">
        <v>772700</v>
      </c>
      <c r="P15" s="0" t="n">
        <f aca="false">O15-N15</f>
        <v>-400</v>
      </c>
      <c r="Q15" s="0" t="n">
        <v>286325</v>
      </c>
      <c r="R15" s="0" t="n">
        <v>287425</v>
      </c>
      <c r="S15" s="0" t="n">
        <f aca="false">R15-Q15</f>
        <v>1100</v>
      </c>
      <c r="T15" s="0" t="n">
        <v>117825</v>
      </c>
      <c r="U15" s="0" t="n">
        <v>116825</v>
      </c>
      <c r="V15" s="0" t="n">
        <f aca="false">U15-T15</f>
        <v>-1000</v>
      </c>
      <c r="W15" s="0" t="n">
        <v>626325</v>
      </c>
      <c r="X15" s="0" t="n">
        <v>625625</v>
      </c>
      <c r="Y15" s="0" t="n">
        <f aca="false">X15-W15</f>
        <v>-700</v>
      </c>
      <c r="Z15" s="0" t="n">
        <v>231500</v>
      </c>
      <c r="AA15" s="0" t="n">
        <v>232500</v>
      </c>
      <c r="AB15" s="0" t="n">
        <f aca="false">AA15-Z15</f>
        <v>1000</v>
      </c>
      <c r="AC15" s="0" t="n">
        <v>742000</v>
      </c>
      <c r="AD15" s="0" t="n">
        <v>741400</v>
      </c>
      <c r="AE15" s="0" t="n">
        <f aca="false">AD15-AC15</f>
        <v>-600</v>
      </c>
      <c r="AF15" s="0" t="n">
        <v>571600</v>
      </c>
      <c r="AG15" s="0" t="n">
        <v>567100</v>
      </c>
      <c r="AH15" s="0" t="n">
        <f aca="false">AG15-AF15</f>
        <v>-4500</v>
      </c>
      <c r="AI15" s="0" t="n">
        <v>84625</v>
      </c>
      <c r="AJ15" s="0" t="n">
        <v>83625</v>
      </c>
      <c r="AK15" s="0" t="n">
        <f aca="false">AJ15-AI15</f>
        <v>-1000</v>
      </c>
      <c r="AL15" s="0" t="n">
        <v>200400</v>
      </c>
      <c r="AM15" s="0" t="n">
        <v>201200</v>
      </c>
      <c r="AN15" s="0" t="n">
        <f aca="false">AM15-AL15</f>
        <v>800</v>
      </c>
      <c r="AO15" s="0" t="n">
        <v>30700</v>
      </c>
      <c r="AP15" s="0" t="n">
        <v>29700</v>
      </c>
      <c r="AQ15" s="0" t="n">
        <f aca="false">AP15-AO15</f>
        <v>-1000</v>
      </c>
      <c r="AR15" s="0" t="n">
        <v>539800</v>
      </c>
      <c r="AS15" s="0" t="n">
        <v>535200</v>
      </c>
      <c r="AT15" s="0" t="n">
        <f aca="false">AS15-AR15</f>
        <v>-4600</v>
      </c>
      <c r="AU15" s="0" t="n">
        <v>11</v>
      </c>
      <c r="AV15" s="0" t="n">
        <f aca="false">D15-P15</f>
        <v>1400</v>
      </c>
      <c r="AW15" s="0" t="n">
        <f aca="false">G15-AB15</f>
        <v>500</v>
      </c>
      <c r="AX15" s="0" t="n">
        <f aca="false">J15-AE15</f>
        <v>900</v>
      </c>
      <c r="AY15" s="0" t="n">
        <f aca="false">M15-AH15</f>
        <v>2300</v>
      </c>
      <c r="AZ15" s="0" t="n">
        <f aca="false">AVERAGE(AW15:AY15)</f>
        <v>1233.33333333333</v>
      </c>
      <c r="BA15" s="0" t="n">
        <f aca="false">S15-AN15</f>
        <v>300</v>
      </c>
      <c r="BB15" s="0" t="n">
        <f aca="false">V15-AQ15</f>
        <v>0</v>
      </c>
      <c r="BC15" s="0" t="n">
        <f aca="false">Y15-AT15</f>
        <v>3900</v>
      </c>
      <c r="BD15" s="0" t="n">
        <f aca="false">AVERAGE(BA15:BC15)</f>
        <v>1400</v>
      </c>
      <c r="BE15" s="0" t="n">
        <f aca="false">D15-M15</f>
        <v>3200</v>
      </c>
      <c r="BF15" s="0" t="n">
        <f aca="false">G15-V15</f>
        <v>2500</v>
      </c>
      <c r="BG15" s="0" t="n">
        <f aca="false">J15-Y15</f>
        <v>1000</v>
      </c>
      <c r="BH15" s="0" t="n">
        <f aca="false">P15-AH15</f>
        <v>4100</v>
      </c>
      <c r="BI15" s="0" t="n">
        <f aca="false">AVERAGE(BF15:BH15)</f>
        <v>2533.33333333333</v>
      </c>
      <c r="BJ15" s="0" t="n">
        <f aca="false">S15-AK15</f>
        <v>2100</v>
      </c>
      <c r="BK15" s="0" t="n">
        <f aca="false">AB15-AQ15</f>
        <v>2000</v>
      </c>
      <c r="BL15" s="0" t="n">
        <f aca="false">AE15-AT15</f>
        <v>4000</v>
      </c>
      <c r="BM15" s="0" t="n">
        <f aca="false">AVERAGE(BJ15:BL15)</f>
        <v>2700</v>
      </c>
      <c r="BN15" s="0" t="n">
        <f aca="false">D15-J15</f>
        <v>700</v>
      </c>
      <c r="BO15" s="0" t="n">
        <f aca="false">G15-S15</f>
        <v>400</v>
      </c>
      <c r="BP15" s="0" t="n">
        <f aca="false">M15-Y15</f>
        <v>-1500</v>
      </c>
      <c r="BQ15" s="0" t="n">
        <f aca="false">P15-AE15</f>
        <v>200</v>
      </c>
      <c r="BR15" s="0" t="n">
        <f aca="false">AVERAGE(BO15:BQ15)</f>
        <v>-300</v>
      </c>
      <c r="BS15" s="0" t="n">
        <f aca="false">V15-AK15</f>
        <v>0</v>
      </c>
      <c r="BT15" s="0" t="n">
        <f aca="false">AB15-AN15</f>
        <v>200</v>
      </c>
      <c r="BU15" s="0" t="n">
        <f aca="false">AH15-AT15</f>
        <v>100</v>
      </c>
      <c r="BV15" s="0" t="n">
        <f aca="false">AVERAGE(BS15:BU15)</f>
        <v>100</v>
      </c>
      <c r="BW15" s="0" t="n">
        <f aca="false">D15-G15</f>
        <v>-500</v>
      </c>
      <c r="BX15" s="0" t="n">
        <f aca="false">J15-S15</f>
        <v>-800</v>
      </c>
      <c r="BY15" s="0" t="n">
        <f aca="false">M15-V15</f>
        <v>-1200</v>
      </c>
      <c r="BZ15" s="0" t="n">
        <f aca="false">P15-AB15</f>
        <v>-1400</v>
      </c>
      <c r="CA15" s="0" t="n">
        <f aca="false">AVERAGE(BX15:BZ15)</f>
        <v>-1133.33333333333</v>
      </c>
      <c r="CB15" s="0" t="n">
        <f aca="false">Y15-AK15</f>
        <v>300</v>
      </c>
      <c r="CC15" s="0" t="n">
        <f aca="false">AE15-AN15</f>
        <v>-1400</v>
      </c>
      <c r="CD15" s="0" t="n">
        <f aca="false">AH15-AQ15</f>
        <v>-3500</v>
      </c>
      <c r="CE15" s="0" t="n">
        <f aca="false">AVERAGE(CB15:CD15)</f>
        <v>-1533.33333333333</v>
      </c>
      <c r="CG15" s="0" t="n">
        <v>11</v>
      </c>
      <c r="CH15" s="0" t="n">
        <v>87725</v>
      </c>
      <c r="CI15" s="0" t="n">
        <v>88925</v>
      </c>
      <c r="CJ15" s="1" t="n">
        <f aca="false">CI15-CH15</f>
        <v>1200</v>
      </c>
      <c r="CK15" s="1" t="n">
        <v>0.2513</v>
      </c>
      <c r="CL15" s="0" t="n">
        <v>202600</v>
      </c>
      <c r="CM15" s="0" t="n">
        <v>206700</v>
      </c>
      <c r="CN15" s="1" t="n">
        <f aca="false">CM15-CL15</f>
        <v>4100</v>
      </c>
      <c r="CO15" s="1" t="n">
        <v>0.0002</v>
      </c>
      <c r="CP15" s="0" t="n">
        <v>31000</v>
      </c>
      <c r="CQ15" s="0" t="n">
        <v>30400</v>
      </c>
      <c r="CR15" s="1" t="n">
        <f aca="false">CQ15-CP15</f>
        <v>-600</v>
      </c>
      <c r="CS15" s="1" t="n">
        <v>0.1797</v>
      </c>
      <c r="CT15" s="0" t="n">
        <v>540600</v>
      </c>
      <c r="CU15" s="0" t="n">
        <v>537800</v>
      </c>
      <c r="CV15" s="1" t="n">
        <f aca="false">CU15-CT15</f>
        <v>-2800</v>
      </c>
      <c r="CW15" s="1" t="n">
        <v>0.0093</v>
      </c>
    </row>
    <row r="16" customFormat="false" ht="13" hidden="false" customHeight="false" outlineLevel="0" collapsed="false">
      <c r="A16" s="0" t="n">
        <v>12</v>
      </c>
      <c r="B16" s="0" t="n">
        <v>858325</v>
      </c>
      <c r="C16" s="0" t="n">
        <v>858925</v>
      </c>
      <c r="D16" s="0" t="n">
        <f aca="false">C16-B16</f>
        <v>600</v>
      </c>
      <c r="E16" s="0" t="n">
        <v>317225</v>
      </c>
      <c r="F16" s="0" t="n">
        <v>317025</v>
      </c>
      <c r="G16" s="0" t="n">
        <f aca="false">F16-E16</f>
        <v>-200</v>
      </c>
      <c r="H16" s="0" t="n">
        <v>826975</v>
      </c>
      <c r="I16" s="0" t="n">
        <v>828225</v>
      </c>
      <c r="J16" s="0" t="n">
        <f aca="false">I16-H16</f>
        <v>1250</v>
      </c>
      <c r="K16" s="0" t="n">
        <v>657125</v>
      </c>
      <c r="L16" s="0" t="n">
        <v>659325</v>
      </c>
      <c r="M16" s="0" t="n">
        <f aca="false">L16-K16</f>
        <v>2200</v>
      </c>
      <c r="N16" s="0" t="n">
        <v>773900</v>
      </c>
      <c r="O16" s="0" t="n">
        <v>772700</v>
      </c>
      <c r="P16" s="0" t="n">
        <f aca="false">O16-N16</f>
        <v>-1200</v>
      </c>
      <c r="Q16" s="0" t="n">
        <v>286325</v>
      </c>
      <c r="R16" s="0" t="n">
        <v>286325</v>
      </c>
      <c r="S16" s="0" t="n">
        <f aca="false">R16-Q16</f>
        <v>0</v>
      </c>
      <c r="T16" s="0" t="n">
        <v>117725</v>
      </c>
      <c r="U16" s="0" t="n">
        <v>116825</v>
      </c>
      <c r="V16" s="0" t="n">
        <f aca="false">U16-T16</f>
        <v>-900</v>
      </c>
      <c r="W16" s="0" t="n">
        <v>625625</v>
      </c>
      <c r="X16" s="0" t="n">
        <v>627325</v>
      </c>
      <c r="Y16" s="0" t="n">
        <f aca="false">X16-W16</f>
        <v>1700</v>
      </c>
      <c r="Z16" s="0" t="n">
        <v>233000</v>
      </c>
      <c r="AA16" s="0" t="n">
        <v>231500</v>
      </c>
      <c r="AB16" s="0" t="n">
        <f aca="false">AA16-Z16</f>
        <v>-1500</v>
      </c>
      <c r="AC16" s="0" t="n">
        <v>741800</v>
      </c>
      <c r="AD16" s="0" t="n">
        <v>741400</v>
      </c>
      <c r="AE16" s="0" t="n">
        <f aca="false">AD16-AC16</f>
        <v>-400</v>
      </c>
      <c r="AF16" s="0" t="n">
        <v>567100</v>
      </c>
      <c r="AG16" s="0" t="n">
        <v>567300</v>
      </c>
      <c r="AH16" s="0" t="n">
        <f aca="false">AG16-AF16</f>
        <v>200</v>
      </c>
      <c r="AI16" s="0" t="n">
        <v>84325</v>
      </c>
      <c r="AJ16" s="0" t="n">
        <v>83625</v>
      </c>
      <c r="AK16" s="0" t="n">
        <f aca="false">AJ16-AI16</f>
        <v>-700</v>
      </c>
      <c r="AL16" s="0" t="n">
        <v>201700</v>
      </c>
      <c r="AM16" s="0" t="n">
        <v>200400</v>
      </c>
      <c r="AN16" s="0" t="n">
        <f aca="false">AM16-AL16</f>
        <v>-1300</v>
      </c>
      <c r="AO16" s="0" t="n">
        <v>30300</v>
      </c>
      <c r="AP16" s="0" t="n">
        <v>29700</v>
      </c>
      <c r="AQ16" s="0" t="n">
        <f aca="false">AP16-AO16</f>
        <v>-600</v>
      </c>
      <c r="AR16" s="0" t="n">
        <v>536200</v>
      </c>
      <c r="AS16" s="0" t="n">
        <v>535200</v>
      </c>
      <c r="AT16" s="0" t="n">
        <f aca="false">AS16-AR16</f>
        <v>-1000</v>
      </c>
      <c r="AU16" s="0" t="n">
        <v>12</v>
      </c>
      <c r="AV16" s="0" t="n">
        <f aca="false">D16-P16</f>
        <v>1800</v>
      </c>
      <c r="AW16" s="0" t="n">
        <f aca="false">G16-AB16</f>
        <v>1300</v>
      </c>
      <c r="AX16" s="0" t="n">
        <f aca="false">J16-AE16</f>
        <v>1650</v>
      </c>
      <c r="AY16" s="0" t="n">
        <f aca="false">M16-AH16</f>
        <v>2000</v>
      </c>
      <c r="AZ16" s="0" t="n">
        <f aca="false">AVERAGE(AW16:AY16)</f>
        <v>1650</v>
      </c>
      <c r="BA16" s="0" t="n">
        <f aca="false">S16-AN16</f>
        <v>1300</v>
      </c>
      <c r="BB16" s="0" t="n">
        <f aca="false">V16-AQ16</f>
        <v>-300</v>
      </c>
      <c r="BC16" s="0" t="n">
        <f aca="false">Y16-AT16</f>
        <v>2700</v>
      </c>
      <c r="BD16" s="0" t="n">
        <f aca="false">AVERAGE(BA16:BC16)</f>
        <v>1233.33333333333</v>
      </c>
      <c r="BE16" s="0" t="n">
        <f aca="false">D16-M16</f>
        <v>-1600</v>
      </c>
      <c r="BF16" s="0" t="n">
        <f aca="false">G16-V16</f>
        <v>700</v>
      </c>
      <c r="BG16" s="0" t="n">
        <f aca="false">J16-Y16</f>
        <v>-450</v>
      </c>
      <c r="BH16" s="0" t="n">
        <f aca="false">P16-AH16</f>
        <v>-1400</v>
      </c>
      <c r="BI16" s="0" t="n">
        <f aca="false">AVERAGE(BF16:BH16)</f>
        <v>-383.333333333333</v>
      </c>
      <c r="BJ16" s="0" t="n">
        <f aca="false">S16-AK16</f>
        <v>700</v>
      </c>
      <c r="BK16" s="0" t="n">
        <f aca="false">AB16-AQ16</f>
        <v>-900</v>
      </c>
      <c r="BL16" s="0" t="n">
        <f aca="false">AE16-AT16</f>
        <v>600</v>
      </c>
      <c r="BM16" s="0" t="n">
        <f aca="false">AVERAGE(BJ16:BL16)</f>
        <v>133.333333333333</v>
      </c>
      <c r="BN16" s="0" t="n">
        <f aca="false">D16-J16</f>
        <v>-650</v>
      </c>
      <c r="BO16" s="0" t="n">
        <f aca="false">G16-S16</f>
        <v>-200</v>
      </c>
      <c r="BP16" s="0" t="n">
        <f aca="false">M16-Y16</f>
        <v>500</v>
      </c>
      <c r="BQ16" s="0" t="n">
        <f aca="false">P16-AE16</f>
        <v>-800</v>
      </c>
      <c r="BR16" s="0" t="n">
        <f aca="false">AVERAGE(BO16:BQ16)</f>
        <v>-166.666666666667</v>
      </c>
      <c r="BS16" s="0" t="n">
        <f aca="false">V16-AK16</f>
        <v>-200</v>
      </c>
      <c r="BT16" s="0" t="n">
        <f aca="false">AB16-AN16</f>
        <v>-200</v>
      </c>
      <c r="BU16" s="0" t="n">
        <f aca="false">AH16-AT16</f>
        <v>1200</v>
      </c>
      <c r="BV16" s="0" t="n">
        <f aca="false">AVERAGE(BS16:BU16)</f>
        <v>266.666666666667</v>
      </c>
      <c r="BW16" s="0" t="n">
        <f aca="false">D16-G16</f>
        <v>800</v>
      </c>
      <c r="BX16" s="0" t="n">
        <f aca="false">J16-S16</f>
        <v>1250</v>
      </c>
      <c r="BY16" s="0" t="n">
        <f aca="false">M16-V16</f>
        <v>3100</v>
      </c>
      <c r="BZ16" s="0" t="n">
        <f aca="false">P16-AB16</f>
        <v>300</v>
      </c>
      <c r="CA16" s="0" t="n">
        <f aca="false">AVERAGE(BX16:BZ16)</f>
        <v>1550</v>
      </c>
      <c r="CB16" s="0" t="n">
        <f aca="false">Y16-AK16</f>
        <v>2400</v>
      </c>
      <c r="CC16" s="0" t="n">
        <f aca="false">AE16-AN16</f>
        <v>900</v>
      </c>
      <c r="CD16" s="0" t="n">
        <f aca="false">AH16-AQ16</f>
        <v>800</v>
      </c>
      <c r="CE16" s="0" t="n">
        <f aca="false">AVERAGE(CB16:CD16)</f>
        <v>1366.66666666667</v>
      </c>
      <c r="CG16" s="0" t="n">
        <v>12</v>
      </c>
      <c r="CH16" s="0" t="n">
        <v>87725</v>
      </c>
      <c r="CI16" s="0" t="n">
        <v>88525</v>
      </c>
      <c r="CJ16" s="1" t="n">
        <f aca="false">CI16-CH16</f>
        <v>800</v>
      </c>
      <c r="CK16" s="1" t="n">
        <v>0.0439</v>
      </c>
      <c r="CL16" s="0" t="n">
        <v>202600</v>
      </c>
      <c r="CM16" s="0" t="n">
        <v>201100</v>
      </c>
      <c r="CN16" s="1" t="n">
        <f aca="false">CM16-CL16</f>
        <v>-1500</v>
      </c>
      <c r="CO16" s="1" t="n">
        <v>0.2575</v>
      </c>
      <c r="CP16" s="0" t="n">
        <v>31000</v>
      </c>
      <c r="CQ16" s="0" t="n">
        <v>30700</v>
      </c>
      <c r="CR16" s="1" t="n">
        <f aca="false">CQ16-CP16</f>
        <v>-300</v>
      </c>
      <c r="CS16" s="1" t="n">
        <v>0.4386</v>
      </c>
      <c r="CT16" s="0" t="n">
        <v>540600</v>
      </c>
      <c r="CU16" s="0" t="n">
        <v>541500</v>
      </c>
      <c r="CV16" s="1" t="n">
        <f aca="false">CU16-CT16</f>
        <v>900</v>
      </c>
      <c r="CW16" s="1" t="n">
        <v>0.393</v>
      </c>
    </row>
    <row r="17" customFormat="false" ht="13" hidden="false" customHeight="false" outlineLevel="0" collapsed="false">
      <c r="A17" s="0" t="n">
        <v>13</v>
      </c>
      <c r="B17" s="0" t="n">
        <v>858325</v>
      </c>
      <c r="C17" s="0" t="n">
        <v>858925</v>
      </c>
      <c r="D17" s="0" t="n">
        <f aca="false">C17-B17</f>
        <v>600</v>
      </c>
      <c r="E17" s="0" t="n">
        <v>317225</v>
      </c>
      <c r="F17" s="0" t="n">
        <v>317025</v>
      </c>
      <c r="G17" s="0" t="n">
        <f aca="false">F17-E17</f>
        <v>-200</v>
      </c>
      <c r="H17" s="0" t="n">
        <v>826975</v>
      </c>
      <c r="I17" s="0" t="n">
        <v>827525</v>
      </c>
      <c r="J17" s="0" t="n">
        <f aca="false">I17-H17</f>
        <v>550</v>
      </c>
      <c r="K17" s="0" t="n">
        <v>659325</v>
      </c>
      <c r="L17" s="0" t="n">
        <v>657125</v>
      </c>
      <c r="M17" s="0" t="n">
        <f aca="false">L17-K17</f>
        <v>-2200</v>
      </c>
      <c r="N17" s="0" t="n">
        <v>773300</v>
      </c>
      <c r="O17" s="0" t="n">
        <v>772700</v>
      </c>
      <c r="P17" s="0" t="n">
        <f aca="false">O17-N17</f>
        <v>-600</v>
      </c>
      <c r="Q17" s="0" t="n">
        <v>286325</v>
      </c>
      <c r="R17" s="0" t="n">
        <v>286325</v>
      </c>
      <c r="S17" s="0" t="n">
        <f aca="false">R17-Q17</f>
        <v>0</v>
      </c>
      <c r="T17" s="0" t="n">
        <v>116825</v>
      </c>
      <c r="U17" s="0" t="n">
        <v>117525</v>
      </c>
      <c r="V17" s="0" t="n">
        <f aca="false">U17-T17</f>
        <v>700</v>
      </c>
      <c r="W17" s="0" t="n">
        <v>626325</v>
      </c>
      <c r="X17" s="0" t="n">
        <v>625625</v>
      </c>
      <c r="Y17" s="0" t="n">
        <f aca="false">X17-W17</f>
        <v>-700</v>
      </c>
      <c r="Z17" s="0" t="n">
        <v>231500</v>
      </c>
      <c r="AA17" s="0" t="n">
        <v>231500</v>
      </c>
      <c r="AB17" s="0" t="n">
        <f aca="false">AA17-Z17</f>
        <v>0</v>
      </c>
      <c r="AC17" s="0" t="n">
        <v>741800</v>
      </c>
      <c r="AD17" s="0" t="n">
        <v>741400</v>
      </c>
      <c r="AE17" s="0" t="n">
        <f aca="false">AD17-AC17</f>
        <v>-400</v>
      </c>
      <c r="AF17" s="0" t="n">
        <v>570100</v>
      </c>
      <c r="AG17" s="0" t="n">
        <v>567100</v>
      </c>
      <c r="AH17" s="0" t="n">
        <f aca="false">AG17-AF17</f>
        <v>-3000</v>
      </c>
      <c r="AI17" s="0" t="n">
        <v>83925</v>
      </c>
      <c r="AJ17" s="0" t="n">
        <v>83625</v>
      </c>
      <c r="AK17" s="0" t="n">
        <f aca="false">AJ17-AI17</f>
        <v>-300</v>
      </c>
      <c r="AL17" s="0" t="n">
        <v>200400</v>
      </c>
      <c r="AM17" s="0" t="n">
        <v>200500</v>
      </c>
      <c r="AN17" s="0" t="n">
        <f aca="false">AM17-AL17</f>
        <v>100</v>
      </c>
      <c r="AO17" s="0" t="n">
        <v>30200</v>
      </c>
      <c r="AP17" s="0" t="n">
        <v>29700</v>
      </c>
      <c r="AQ17" s="0" t="n">
        <f aca="false">AP17-AO17</f>
        <v>-500</v>
      </c>
      <c r="AR17" s="0" t="n">
        <v>537800</v>
      </c>
      <c r="AS17" s="0" t="n">
        <v>535200</v>
      </c>
      <c r="AT17" s="0" t="n">
        <f aca="false">AS17-AR17</f>
        <v>-2600</v>
      </c>
      <c r="AU17" s="0" t="n">
        <v>13</v>
      </c>
      <c r="AV17" s="0" t="n">
        <f aca="false">D17-P17</f>
        <v>1200</v>
      </c>
      <c r="AW17" s="0" t="n">
        <f aca="false">G17-AB17</f>
        <v>-200</v>
      </c>
      <c r="AX17" s="0" t="n">
        <f aca="false">J17-AE17</f>
        <v>950</v>
      </c>
      <c r="AY17" s="0" t="n">
        <f aca="false">M17-AH17</f>
        <v>800</v>
      </c>
      <c r="AZ17" s="0" t="n">
        <f aca="false">AVERAGE(AW17:AY17)</f>
        <v>516.666666666667</v>
      </c>
      <c r="BA17" s="0" t="n">
        <f aca="false">S17-AN17</f>
        <v>-100</v>
      </c>
      <c r="BB17" s="0" t="n">
        <f aca="false">V17-AQ17</f>
        <v>1200</v>
      </c>
      <c r="BC17" s="0" t="n">
        <f aca="false">Y17-AT17</f>
        <v>1900</v>
      </c>
      <c r="BD17" s="0" t="n">
        <f aca="false">AVERAGE(BA17:BC17)</f>
        <v>1000</v>
      </c>
      <c r="BE17" s="0" t="n">
        <f aca="false">D17-M17</f>
        <v>2800</v>
      </c>
      <c r="BF17" s="0" t="n">
        <f aca="false">G17-V17</f>
        <v>-900</v>
      </c>
      <c r="BG17" s="0" t="n">
        <f aca="false">J17-Y17</f>
        <v>1250</v>
      </c>
      <c r="BH17" s="0" t="n">
        <f aca="false">P17-AH17</f>
        <v>2400</v>
      </c>
      <c r="BI17" s="0" t="n">
        <f aca="false">AVERAGE(BF17:BH17)</f>
        <v>916.666666666667</v>
      </c>
      <c r="BJ17" s="0" t="n">
        <f aca="false">S17-AK17</f>
        <v>300</v>
      </c>
      <c r="BK17" s="0" t="n">
        <f aca="false">AB17-AQ17</f>
        <v>500</v>
      </c>
      <c r="BL17" s="0" t="n">
        <f aca="false">AE17-AT17</f>
        <v>2200</v>
      </c>
      <c r="BM17" s="0" t="n">
        <f aca="false">AVERAGE(BJ17:BL17)</f>
        <v>1000</v>
      </c>
      <c r="BN17" s="0" t="n">
        <f aca="false">D17-J17</f>
        <v>50</v>
      </c>
      <c r="BO17" s="0" t="n">
        <f aca="false">G17-S17</f>
        <v>-200</v>
      </c>
      <c r="BP17" s="0" t="n">
        <f aca="false">M17-Y17</f>
        <v>-1500</v>
      </c>
      <c r="BQ17" s="0" t="n">
        <f aca="false">P17-AE17</f>
        <v>-200</v>
      </c>
      <c r="BR17" s="0" t="n">
        <f aca="false">AVERAGE(BO17:BQ17)</f>
        <v>-633.333333333333</v>
      </c>
      <c r="BS17" s="0" t="n">
        <f aca="false">V17-AK17</f>
        <v>1000</v>
      </c>
      <c r="BT17" s="0" t="n">
        <f aca="false">AB17-AN17</f>
        <v>-100</v>
      </c>
      <c r="BU17" s="0" t="n">
        <f aca="false">AH17-AT17</f>
        <v>-400</v>
      </c>
      <c r="BV17" s="0" t="n">
        <f aca="false">AVERAGE(BS17:BU17)</f>
        <v>166.666666666667</v>
      </c>
      <c r="BW17" s="0" t="n">
        <f aca="false">D17-G17</f>
        <v>800</v>
      </c>
      <c r="BX17" s="0" t="n">
        <f aca="false">J17-S17</f>
        <v>550</v>
      </c>
      <c r="BY17" s="0" t="n">
        <f aca="false">M17-V17</f>
        <v>-2900</v>
      </c>
      <c r="BZ17" s="0" t="n">
        <f aca="false">P17-AB17</f>
        <v>-600</v>
      </c>
      <c r="CA17" s="0" t="n">
        <f aca="false">AVERAGE(BX17:BZ17)</f>
        <v>-983.333333333333</v>
      </c>
      <c r="CB17" s="0" t="n">
        <f aca="false">Y17-AK17</f>
        <v>-400</v>
      </c>
      <c r="CC17" s="0" t="n">
        <f aca="false">AE17-AN17</f>
        <v>-500</v>
      </c>
      <c r="CD17" s="0" t="n">
        <f aca="false">AH17-AQ17</f>
        <v>-2500</v>
      </c>
      <c r="CE17" s="0" t="n">
        <f aca="false">AVERAGE(CB17:CD17)</f>
        <v>-1133.33333333333</v>
      </c>
      <c r="CG17" s="0" t="n">
        <v>13</v>
      </c>
      <c r="CH17" s="0" t="n">
        <v>87725</v>
      </c>
      <c r="CI17" s="0" t="n">
        <v>88525</v>
      </c>
      <c r="CJ17" s="1" t="n">
        <f aca="false">CI17-CH17</f>
        <v>800</v>
      </c>
      <c r="CK17" s="1" t="n">
        <v>0.0439</v>
      </c>
      <c r="CL17" s="0" t="n">
        <v>202600</v>
      </c>
      <c r="CM17" s="0" t="n">
        <v>201100</v>
      </c>
      <c r="CN17" s="1" t="n">
        <f aca="false">CM17-CL17</f>
        <v>-1500</v>
      </c>
      <c r="CO17" s="1" t="n">
        <v>0.2575</v>
      </c>
      <c r="CP17" s="0" t="n">
        <v>31000</v>
      </c>
      <c r="CQ17" s="0" t="n">
        <v>30700</v>
      </c>
      <c r="CR17" s="1" t="n">
        <f aca="false">CQ17-CP17</f>
        <v>-300</v>
      </c>
      <c r="CS17" s="1" t="n">
        <v>0.4386</v>
      </c>
      <c r="CT17" s="0" t="n">
        <v>540600</v>
      </c>
      <c r="CU17" s="0" t="n">
        <v>541500</v>
      </c>
      <c r="CV17" s="1" t="n">
        <f aca="false">CU17-CT17</f>
        <v>900</v>
      </c>
      <c r="CW17" s="1" t="n">
        <v>0.393</v>
      </c>
    </row>
    <row r="18" customFormat="false" ht="13" hidden="false" customHeight="false" outlineLevel="0" collapsed="false">
      <c r="A18" s="0" t="n">
        <v>14</v>
      </c>
      <c r="B18" s="0" t="n">
        <v>858325</v>
      </c>
      <c r="C18" s="0" t="n">
        <v>865325</v>
      </c>
      <c r="D18" s="0" t="n">
        <f aca="false">C18-B18</f>
        <v>7000</v>
      </c>
      <c r="E18" s="0" t="n">
        <v>317025</v>
      </c>
      <c r="F18" s="0" t="n">
        <v>320925</v>
      </c>
      <c r="G18" s="0" t="n">
        <f aca="false">F18-E18</f>
        <v>3900</v>
      </c>
      <c r="H18" s="0" t="n">
        <v>826975</v>
      </c>
      <c r="I18" s="0" t="n">
        <v>833625</v>
      </c>
      <c r="J18" s="0" t="n">
        <f aca="false">I18-H18</f>
        <v>6650</v>
      </c>
      <c r="K18" s="0" t="n">
        <v>657125</v>
      </c>
      <c r="L18" s="0" t="n">
        <v>661900</v>
      </c>
      <c r="M18" s="0" t="n">
        <f aca="false">L18-K18</f>
        <v>4775</v>
      </c>
      <c r="N18" s="0" t="n">
        <v>772700</v>
      </c>
      <c r="O18" s="0" t="n">
        <v>778900</v>
      </c>
      <c r="P18" s="0" t="n">
        <f aca="false">O18-N18</f>
        <v>6200</v>
      </c>
      <c r="Q18" s="0" t="n">
        <v>286325</v>
      </c>
      <c r="R18" s="0" t="n">
        <v>289625</v>
      </c>
      <c r="S18" s="0" t="n">
        <f aca="false">R18-Q18</f>
        <v>3300</v>
      </c>
      <c r="T18" s="0" t="n">
        <v>116825</v>
      </c>
      <c r="U18" s="0" t="n">
        <v>117800</v>
      </c>
      <c r="V18" s="0" t="n">
        <f aca="false">U18-T18</f>
        <v>975</v>
      </c>
      <c r="W18" s="0" t="n">
        <v>625625</v>
      </c>
      <c r="X18" s="0" t="n">
        <v>630100</v>
      </c>
      <c r="Y18" s="0" t="n">
        <f aca="false">X18-W18</f>
        <v>4475</v>
      </c>
      <c r="Z18" s="0" t="n">
        <v>231500</v>
      </c>
      <c r="AA18" s="0" t="n">
        <v>233900</v>
      </c>
      <c r="AB18" s="0" t="n">
        <f aca="false">AA18-Z18</f>
        <v>2400</v>
      </c>
      <c r="AC18" s="0" t="n">
        <v>741400</v>
      </c>
      <c r="AD18" s="0" t="n">
        <v>747400</v>
      </c>
      <c r="AE18" s="0" t="n">
        <f aca="false">AD18-AC18</f>
        <v>6000</v>
      </c>
      <c r="AF18" s="0" t="n">
        <v>567100</v>
      </c>
      <c r="AG18" s="0" t="n">
        <v>571400</v>
      </c>
      <c r="AH18" s="0" t="n">
        <f aca="false">AG18-AF18</f>
        <v>4300</v>
      </c>
      <c r="AI18" s="0" t="n">
        <v>83625</v>
      </c>
      <c r="AJ18" s="0" t="n">
        <v>84400</v>
      </c>
      <c r="AK18" s="0" t="n">
        <f aca="false">AJ18-AI18</f>
        <v>775</v>
      </c>
      <c r="AL18" s="0" t="n">
        <v>200400</v>
      </c>
      <c r="AM18" s="0" t="n">
        <v>202600</v>
      </c>
      <c r="AN18" s="0" t="n">
        <f aca="false">AM18-AL18</f>
        <v>2200</v>
      </c>
      <c r="AO18" s="0" t="n">
        <v>29700</v>
      </c>
      <c r="AP18" s="0" t="n">
        <v>30000</v>
      </c>
      <c r="AQ18" s="0" t="n">
        <f aca="false">AP18-AO18</f>
        <v>300</v>
      </c>
      <c r="AR18" s="0" t="n">
        <v>535200</v>
      </c>
      <c r="AS18" s="0" t="n">
        <v>539700</v>
      </c>
      <c r="AT18" s="0" t="n">
        <f aca="false">AS18-AR18</f>
        <v>4500</v>
      </c>
      <c r="AU18" s="0" t="n">
        <v>14</v>
      </c>
      <c r="AV18" s="0" t="n">
        <f aca="false">D18-P18</f>
        <v>800</v>
      </c>
      <c r="AW18" s="0" t="n">
        <f aca="false">G18-AB18</f>
        <v>1500</v>
      </c>
      <c r="AX18" s="0" t="n">
        <f aca="false">J18-AE18</f>
        <v>650</v>
      </c>
      <c r="AY18" s="0" t="n">
        <f aca="false">M18-AH18</f>
        <v>475</v>
      </c>
      <c r="AZ18" s="0" t="n">
        <f aca="false">AVERAGE(AW18:AY18)</f>
        <v>875</v>
      </c>
      <c r="BA18" s="0" t="n">
        <f aca="false">S18-AN18</f>
        <v>1100</v>
      </c>
      <c r="BB18" s="0" t="n">
        <f aca="false">V18-AQ18</f>
        <v>675</v>
      </c>
      <c r="BC18" s="0" t="n">
        <f aca="false">Y18-AT18</f>
        <v>-25</v>
      </c>
      <c r="BD18" s="0" t="n">
        <f aca="false">AVERAGE(BA18:BC18)</f>
        <v>583.333333333333</v>
      </c>
      <c r="BE18" s="0" t="n">
        <f aca="false">D18-M18</f>
        <v>2225</v>
      </c>
      <c r="BF18" s="0" t="n">
        <f aca="false">G18-V18</f>
        <v>2925</v>
      </c>
      <c r="BG18" s="0" t="n">
        <f aca="false">J18-Y18</f>
        <v>2175</v>
      </c>
      <c r="BH18" s="0" t="n">
        <f aca="false">P18-AH18</f>
        <v>1900</v>
      </c>
      <c r="BI18" s="0" t="n">
        <f aca="false">AVERAGE(BF18:BH18)</f>
        <v>2333.33333333333</v>
      </c>
      <c r="BJ18" s="0" t="n">
        <f aca="false">S18-AK18</f>
        <v>2525</v>
      </c>
      <c r="BK18" s="0" t="n">
        <f aca="false">AB18-AQ18</f>
        <v>2100</v>
      </c>
      <c r="BL18" s="0" t="n">
        <f aca="false">AE18-AT18</f>
        <v>1500</v>
      </c>
      <c r="BM18" s="0" t="n">
        <f aca="false">AVERAGE(BJ18:BL18)</f>
        <v>2041.66666666667</v>
      </c>
      <c r="BN18" s="0" t="n">
        <f aca="false">D18-J18</f>
        <v>350</v>
      </c>
      <c r="BO18" s="0" t="n">
        <f aca="false">G18-S18</f>
        <v>600</v>
      </c>
      <c r="BP18" s="0" t="n">
        <f aca="false">M18-Y18</f>
        <v>300</v>
      </c>
      <c r="BQ18" s="0" t="n">
        <f aca="false">P18-AE18</f>
        <v>200</v>
      </c>
      <c r="BR18" s="0" t="n">
        <f aca="false">AVERAGE(BO18:BQ18)</f>
        <v>366.666666666667</v>
      </c>
      <c r="BS18" s="0" t="n">
        <f aca="false">V18-AK18</f>
        <v>200</v>
      </c>
      <c r="BT18" s="0" t="n">
        <f aca="false">AB18-AN18</f>
        <v>200</v>
      </c>
      <c r="BU18" s="0" t="n">
        <f aca="false">AH18-AT18</f>
        <v>-200</v>
      </c>
      <c r="BV18" s="0" t="n">
        <f aca="false">AVERAGE(BS18:BU18)</f>
        <v>66.6666666666667</v>
      </c>
      <c r="BW18" s="0" t="n">
        <f aca="false">D18-G18</f>
        <v>3100</v>
      </c>
      <c r="BX18" s="0" t="n">
        <f aca="false">J18-S18</f>
        <v>3350</v>
      </c>
      <c r="BY18" s="0" t="n">
        <f aca="false">M18-V18</f>
        <v>3800</v>
      </c>
      <c r="BZ18" s="0" t="n">
        <f aca="false">P18-AB18</f>
        <v>3800</v>
      </c>
      <c r="CA18" s="0" t="n">
        <f aca="false">AVERAGE(BX18:BZ18)</f>
        <v>3650</v>
      </c>
      <c r="CB18" s="0" t="n">
        <f aca="false">Y18-AK18</f>
        <v>3700</v>
      </c>
      <c r="CC18" s="0" t="n">
        <f aca="false">AE18-AN18</f>
        <v>3800</v>
      </c>
      <c r="CD18" s="0" t="n">
        <f aca="false">AH18-AQ18</f>
        <v>4000</v>
      </c>
      <c r="CE18" s="0" t="n">
        <f aca="false">AVERAGE(CB18:CD18)</f>
        <v>3833.33333333333</v>
      </c>
      <c r="CG18" s="0" t="n">
        <v>14</v>
      </c>
      <c r="CH18" s="0" t="n">
        <v>87725</v>
      </c>
      <c r="CI18" s="0" t="n">
        <v>89025</v>
      </c>
      <c r="CJ18" s="1" t="n">
        <f aca="false">CI18-CH18</f>
        <v>1300</v>
      </c>
      <c r="CK18" s="1" t="n">
        <v>0.0067</v>
      </c>
      <c r="CL18" s="0" t="n">
        <v>202600</v>
      </c>
      <c r="CM18" s="0" t="n">
        <v>204600</v>
      </c>
      <c r="CN18" s="1" t="n">
        <f aca="false">CM18-CL18</f>
        <v>2000</v>
      </c>
      <c r="CO18" s="1" t="n">
        <v>0.0055</v>
      </c>
      <c r="CP18" s="0" t="n">
        <v>31000</v>
      </c>
      <c r="CQ18" s="0" t="n">
        <v>31400</v>
      </c>
      <c r="CR18" s="1" t="n">
        <f aca="false">CQ18-CP18</f>
        <v>400</v>
      </c>
      <c r="CS18" s="1" t="n">
        <v>0.1025</v>
      </c>
      <c r="CT18" s="0" t="n">
        <v>540600</v>
      </c>
      <c r="CU18" s="0" t="n">
        <v>543900</v>
      </c>
      <c r="CV18" s="1" t="n">
        <f aca="false">CU18-CT18</f>
        <v>3300</v>
      </c>
      <c r="CW18" s="1" t="n">
        <v>0.0037</v>
      </c>
    </row>
    <row r="19" customFormat="false" ht="13" hidden="false" customHeight="false" outlineLevel="0" collapsed="false">
      <c r="A19" s="0" t="n">
        <v>15</v>
      </c>
      <c r="B19" s="0" t="n">
        <v>858325</v>
      </c>
      <c r="C19" s="0" t="n">
        <v>858675</v>
      </c>
      <c r="D19" s="0" t="n">
        <f aca="false">C19-B19</f>
        <v>350</v>
      </c>
      <c r="E19" s="0" t="n">
        <v>317025</v>
      </c>
      <c r="F19" s="0" t="n">
        <v>317675</v>
      </c>
      <c r="G19" s="0" t="n">
        <f aca="false">F19-E19</f>
        <v>650</v>
      </c>
      <c r="H19" s="0" t="n">
        <v>827125</v>
      </c>
      <c r="I19" s="0" t="n">
        <v>826975</v>
      </c>
      <c r="J19" s="0" t="n">
        <f aca="false">I19-H19</f>
        <v>-150</v>
      </c>
      <c r="K19" s="0" t="n">
        <v>657125</v>
      </c>
      <c r="L19" s="0" t="n">
        <v>657875</v>
      </c>
      <c r="M19" s="0" t="n">
        <f aca="false">L19-K19</f>
        <v>750</v>
      </c>
      <c r="N19" s="0" t="n">
        <v>773200</v>
      </c>
      <c r="O19" s="0" t="n">
        <v>772700</v>
      </c>
      <c r="P19" s="0" t="n">
        <f aca="false">O19-N19</f>
        <v>-500</v>
      </c>
      <c r="Q19" s="0" t="n">
        <v>286325</v>
      </c>
      <c r="R19" s="0" t="n">
        <v>286575</v>
      </c>
      <c r="S19" s="0" t="n">
        <f aca="false">R19-Q19</f>
        <v>250</v>
      </c>
      <c r="T19" s="0" t="n">
        <v>116825</v>
      </c>
      <c r="U19" s="0" t="n">
        <v>117675</v>
      </c>
      <c r="V19" s="0" t="n">
        <f aca="false">U19-T19</f>
        <v>850</v>
      </c>
      <c r="W19" s="0" t="n">
        <v>625625</v>
      </c>
      <c r="X19" s="0" t="n">
        <v>626075</v>
      </c>
      <c r="Y19" s="0" t="n">
        <f aca="false">X19-W19</f>
        <v>450</v>
      </c>
      <c r="Z19" s="0" t="n">
        <v>231600</v>
      </c>
      <c r="AA19" s="0" t="n">
        <v>231500</v>
      </c>
      <c r="AB19" s="0" t="n">
        <f aca="false">AA19-Z19</f>
        <v>-100</v>
      </c>
      <c r="AC19" s="0" t="n">
        <v>742100</v>
      </c>
      <c r="AD19" s="0" t="n">
        <v>741400</v>
      </c>
      <c r="AE19" s="0" t="n">
        <f aca="false">AD19-AC19</f>
        <v>-700</v>
      </c>
      <c r="AF19" s="0" t="n">
        <v>567100</v>
      </c>
      <c r="AG19" s="0" t="n">
        <v>567600</v>
      </c>
      <c r="AH19" s="0" t="n">
        <f aca="false">AG19-AF19</f>
        <v>500</v>
      </c>
      <c r="AI19" s="0" t="n">
        <v>83625</v>
      </c>
      <c r="AJ19" s="0" t="n">
        <v>84275</v>
      </c>
      <c r="AK19" s="0" t="n">
        <f aca="false">AJ19-AI19</f>
        <v>650</v>
      </c>
      <c r="AL19" s="0" t="n">
        <v>200900</v>
      </c>
      <c r="AM19" s="0" t="n">
        <v>200400</v>
      </c>
      <c r="AN19" s="0" t="n">
        <f aca="false">AM19-AL19</f>
        <v>-500</v>
      </c>
      <c r="AO19" s="0" t="n">
        <v>29700</v>
      </c>
      <c r="AP19" s="0" t="n">
        <v>29900</v>
      </c>
      <c r="AQ19" s="0" t="n">
        <f aca="false">AP19-AO19</f>
        <v>200</v>
      </c>
      <c r="AR19" s="0" t="n">
        <v>535200</v>
      </c>
      <c r="AS19" s="0" t="n">
        <v>536000</v>
      </c>
      <c r="AT19" s="0" t="n">
        <f aca="false">AS19-AR19</f>
        <v>800</v>
      </c>
      <c r="AU19" s="0" t="n">
        <v>15</v>
      </c>
      <c r="AV19" s="0" t="n">
        <f aca="false">D19-P19</f>
        <v>850</v>
      </c>
      <c r="AW19" s="0" t="n">
        <f aca="false">G19-AB19</f>
        <v>750</v>
      </c>
      <c r="AX19" s="0" t="n">
        <f aca="false">J19-AE19</f>
        <v>550</v>
      </c>
      <c r="AY19" s="0" t="n">
        <f aca="false">M19-AH19</f>
        <v>250</v>
      </c>
      <c r="AZ19" s="0" t="n">
        <f aca="false">AVERAGE(AW19:AY19)</f>
        <v>516.666666666667</v>
      </c>
      <c r="BA19" s="0" t="n">
        <f aca="false">S19-AN19</f>
        <v>750</v>
      </c>
      <c r="BB19" s="0" t="n">
        <f aca="false">V19-AQ19</f>
        <v>650</v>
      </c>
      <c r="BC19" s="0" t="n">
        <f aca="false">Y19-AT19</f>
        <v>-350</v>
      </c>
      <c r="BD19" s="0" t="n">
        <f aca="false">AVERAGE(BA19:BC19)</f>
        <v>350</v>
      </c>
      <c r="BE19" s="0" t="n">
        <f aca="false">D19-M19</f>
        <v>-400</v>
      </c>
      <c r="BF19" s="0" t="n">
        <f aca="false">G19-V19</f>
        <v>-200</v>
      </c>
      <c r="BG19" s="0" t="n">
        <f aca="false">J19-Y19</f>
        <v>-600</v>
      </c>
      <c r="BH19" s="0" t="n">
        <f aca="false">P19-AH19</f>
        <v>-1000</v>
      </c>
      <c r="BI19" s="0" t="n">
        <f aca="false">AVERAGE(BF19:BH19)</f>
        <v>-600</v>
      </c>
      <c r="BJ19" s="0" t="n">
        <f aca="false">S19-AK19</f>
        <v>-400</v>
      </c>
      <c r="BK19" s="0" t="n">
        <f aca="false">AB19-AQ19</f>
        <v>-300</v>
      </c>
      <c r="BL19" s="0" t="n">
        <f aca="false">AE19-AT19</f>
        <v>-1500</v>
      </c>
      <c r="BM19" s="0" t="n">
        <f aca="false">AVERAGE(BJ19:BL19)</f>
        <v>-733.333333333333</v>
      </c>
      <c r="BN19" s="0" t="n">
        <f aca="false">D19-J19</f>
        <v>500</v>
      </c>
      <c r="BO19" s="0" t="n">
        <f aca="false">G19-S19</f>
        <v>400</v>
      </c>
      <c r="BP19" s="0" t="n">
        <f aca="false">M19-Y19</f>
        <v>300</v>
      </c>
      <c r="BQ19" s="0" t="n">
        <f aca="false">P19-AE19</f>
        <v>200</v>
      </c>
      <c r="BR19" s="0" t="n">
        <f aca="false">AVERAGE(BO19:BQ19)</f>
        <v>300</v>
      </c>
      <c r="BS19" s="0" t="n">
        <f aca="false">V19-AK19</f>
        <v>200</v>
      </c>
      <c r="BT19" s="0" t="n">
        <f aca="false">AB19-AN19</f>
        <v>400</v>
      </c>
      <c r="BU19" s="0" t="n">
        <f aca="false">AH19-AT19</f>
        <v>-300</v>
      </c>
      <c r="BV19" s="0" t="n">
        <f aca="false">AVERAGE(BS19:BU19)</f>
        <v>100</v>
      </c>
      <c r="BW19" s="0" t="n">
        <f aca="false">D19-G19</f>
        <v>-300</v>
      </c>
      <c r="BX19" s="0" t="n">
        <f aca="false">J19-S19</f>
        <v>-400</v>
      </c>
      <c r="BY19" s="0" t="n">
        <f aca="false">M19-V19</f>
        <v>-100</v>
      </c>
      <c r="BZ19" s="0" t="n">
        <f aca="false">P19-AB19</f>
        <v>-400</v>
      </c>
      <c r="CA19" s="0" t="n">
        <f aca="false">AVERAGE(BX19:BZ19)</f>
        <v>-300</v>
      </c>
      <c r="CB19" s="0" t="n">
        <f aca="false">Y19-AK19</f>
        <v>-200</v>
      </c>
      <c r="CC19" s="0" t="n">
        <f aca="false">AE19-AN19</f>
        <v>-200</v>
      </c>
      <c r="CD19" s="0" t="n">
        <f aca="false">AH19-AQ19</f>
        <v>300</v>
      </c>
      <c r="CE19" s="0" t="n">
        <f aca="false">AVERAGE(CB19:CD19)</f>
        <v>-33.3333333333333</v>
      </c>
      <c r="CG19" s="0" t="n">
        <v>15</v>
      </c>
      <c r="CH19" s="0" t="n">
        <v>87725</v>
      </c>
      <c r="CI19" s="0" t="n">
        <v>88375</v>
      </c>
      <c r="CJ19" s="1" t="n">
        <f aca="false">CI19-CH19</f>
        <v>650</v>
      </c>
      <c r="CK19" s="1" t="n">
        <v>0.0519</v>
      </c>
      <c r="CL19" s="0" t="n">
        <v>202600</v>
      </c>
      <c r="CM19" s="0" t="n">
        <v>202100</v>
      </c>
      <c r="CN19" s="1" t="n">
        <f aca="false">CM19-CL19</f>
        <v>-500</v>
      </c>
      <c r="CO19" s="1" t="n">
        <v>0.3173</v>
      </c>
      <c r="CP19" s="0" t="n">
        <v>31000</v>
      </c>
      <c r="CQ19" s="0" t="n">
        <v>31200</v>
      </c>
      <c r="CR19" s="1" t="n">
        <f aca="false">CQ19-CP19</f>
        <v>200</v>
      </c>
      <c r="CS19" s="1" t="n">
        <v>0.3173</v>
      </c>
      <c r="CT19" s="0" t="n">
        <v>540600</v>
      </c>
      <c r="CU19" s="0" t="n">
        <v>540600</v>
      </c>
      <c r="CV19" s="1" t="n">
        <f aca="false">CU19-CT19</f>
        <v>0</v>
      </c>
      <c r="CW19" s="1" t="n">
        <v>1</v>
      </c>
    </row>
    <row r="20" customFormat="false" ht="13" hidden="false" customHeight="false" outlineLevel="0" collapsed="false">
      <c r="A20" s="0" t="n">
        <v>16</v>
      </c>
      <c r="B20" s="0" t="n">
        <v>858325</v>
      </c>
      <c r="C20" s="0" t="n">
        <v>871375</v>
      </c>
      <c r="D20" s="0" t="n">
        <f aca="false">C20-B20</f>
        <v>13050</v>
      </c>
      <c r="E20" s="0" t="n">
        <v>317025</v>
      </c>
      <c r="F20" s="0" t="n">
        <v>323375</v>
      </c>
      <c r="G20" s="0" t="n">
        <f aca="false">F20-E20</f>
        <v>6350</v>
      </c>
      <c r="H20" s="0" t="n">
        <v>826975</v>
      </c>
      <c r="I20" s="0" t="n">
        <v>839575</v>
      </c>
      <c r="J20" s="0" t="n">
        <f aca="false">I20-H20</f>
        <v>12600</v>
      </c>
      <c r="K20" s="0" t="n">
        <v>657125</v>
      </c>
      <c r="L20" s="0" t="n">
        <v>667675</v>
      </c>
      <c r="M20" s="0" t="n">
        <f aca="false">L20-K20</f>
        <v>10550</v>
      </c>
      <c r="N20" s="0" t="n">
        <v>772700</v>
      </c>
      <c r="O20" s="0" t="n">
        <v>783900</v>
      </c>
      <c r="P20" s="0" t="n">
        <f aca="false">O20-N20</f>
        <v>11200</v>
      </c>
      <c r="Q20" s="0" t="n">
        <v>286325</v>
      </c>
      <c r="R20" s="0" t="n">
        <v>292175</v>
      </c>
      <c r="S20" s="0" t="n">
        <f aca="false">R20-Q20</f>
        <v>5850</v>
      </c>
      <c r="T20" s="0" t="n">
        <v>116825</v>
      </c>
      <c r="U20" s="0" t="n">
        <v>119975</v>
      </c>
      <c r="V20" s="0" t="n">
        <f aca="false">U20-T20</f>
        <v>3150</v>
      </c>
      <c r="W20" s="0" t="n">
        <v>625625</v>
      </c>
      <c r="X20" s="0" t="n">
        <v>634275</v>
      </c>
      <c r="Y20" s="0" t="n">
        <f aca="false">X20-W20</f>
        <v>8650</v>
      </c>
      <c r="Z20" s="0" t="n">
        <v>231500</v>
      </c>
      <c r="AA20" s="0" t="n">
        <v>235400</v>
      </c>
      <c r="AB20" s="0" t="n">
        <f aca="false">AA20-Z20</f>
        <v>3900</v>
      </c>
      <c r="AC20" s="0" t="n">
        <v>741400</v>
      </c>
      <c r="AD20" s="0" t="n">
        <v>752200</v>
      </c>
      <c r="AE20" s="0" t="n">
        <f aca="false">AD20-AC20</f>
        <v>10800</v>
      </c>
      <c r="AF20" s="0" t="n">
        <v>567100</v>
      </c>
      <c r="AG20" s="0" t="n">
        <v>574800</v>
      </c>
      <c r="AH20" s="0" t="n">
        <f aca="false">AG20-AF20</f>
        <v>7700</v>
      </c>
      <c r="AI20" s="0" t="n">
        <v>83625</v>
      </c>
      <c r="AJ20" s="0" t="n">
        <v>84975</v>
      </c>
      <c r="AK20" s="0" t="n">
        <f aca="false">AJ20-AI20</f>
        <v>1350</v>
      </c>
      <c r="AL20" s="0" t="n">
        <v>200400</v>
      </c>
      <c r="AM20" s="0" t="n">
        <v>204200</v>
      </c>
      <c r="AN20" s="0" t="n">
        <f aca="false">AM20-AL20</f>
        <v>3800</v>
      </c>
      <c r="AO20" s="0" t="n">
        <v>29700</v>
      </c>
      <c r="AP20" s="0" t="n">
        <v>30000</v>
      </c>
      <c r="AQ20" s="0" t="n">
        <f aca="false">AP20-AO20</f>
        <v>300</v>
      </c>
      <c r="AR20" s="0" t="n">
        <v>535200</v>
      </c>
      <c r="AS20" s="0" t="n">
        <v>542700</v>
      </c>
      <c r="AT20" s="0" t="n">
        <f aca="false">AS20-AR20</f>
        <v>7500</v>
      </c>
      <c r="AU20" s="0" t="n">
        <v>16</v>
      </c>
      <c r="AV20" s="0" t="n">
        <f aca="false">D20-P20</f>
        <v>1850</v>
      </c>
      <c r="AW20" s="0" t="n">
        <f aca="false">G20-AB20</f>
        <v>2450</v>
      </c>
      <c r="AX20" s="0" t="n">
        <f aca="false">J20-AE20</f>
        <v>1800</v>
      </c>
      <c r="AY20" s="0" t="n">
        <f aca="false">M20-AH20</f>
        <v>2850</v>
      </c>
      <c r="AZ20" s="0" t="n">
        <f aca="false">AVERAGE(AW20:AY20)</f>
        <v>2366.66666666667</v>
      </c>
      <c r="BA20" s="0" t="n">
        <f aca="false">S20-AN20</f>
        <v>2050</v>
      </c>
      <c r="BB20" s="0" t="n">
        <f aca="false">V20-AQ20</f>
        <v>2850</v>
      </c>
      <c r="BC20" s="0" t="n">
        <f aca="false">Y20-AT20</f>
        <v>1150</v>
      </c>
      <c r="BD20" s="0" t="n">
        <f aca="false">AVERAGE(BA20:BC20)</f>
        <v>2016.66666666667</v>
      </c>
      <c r="BE20" s="0" t="n">
        <f aca="false">D20-M20</f>
        <v>2500</v>
      </c>
      <c r="BF20" s="0" t="n">
        <f aca="false">G20-V20</f>
        <v>3200</v>
      </c>
      <c r="BG20" s="0" t="n">
        <f aca="false">J20-Y20</f>
        <v>3950</v>
      </c>
      <c r="BH20" s="0" t="n">
        <f aca="false">P20-AH20</f>
        <v>3500</v>
      </c>
      <c r="BI20" s="0" t="n">
        <f aca="false">AVERAGE(BF20:BH20)</f>
        <v>3550</v>
      </c>
      <c r="BJ20" s="0" t="n">
        <f aca="false">S20-AK20</f>
        <v>4500</v>
      </c>
      <c r="BK20" s="0" t="n">
        <f aca="false">AB20-AQ20</f>
        <v>3600</v>
      </c>
      <c r="BL20" s="0" t="n">
        <f aca="false">AE20-AT20</f>
        <v>3300</v>
      </c>
      <c r="BM20" s="0" t="n">
        <f aca="false">AVERAGE(BJ20:BL20)</f>
        <v>3800</v>
      </c>
      <c r="BN20" s="0" t="n">
        <f aca="false">D20-J20</f>
        <v>450</v>
      </c>
      <c r="BO20" s="0" t="n">
        <f aca="false">G20-S20</f>
        <v>500</v>
      </c>
      <c r="BP20" s="0" t="n">
        <f aca="false">M20-Y20</f>
        <v>1900</v>
      </c>
      <c r="BQ20" s="0" t="n">
        <f aca="false">P20-AE20</f>
        <v>400</v>
      </c>
      <c r="BR20" s="0" t="n">
        <f aca="false">AVERAGE(BO20:BQ20)</f>
        <v>933.333333333333</v>
      </c>
      <c r="BS20" s="0" t="n">
        <f aca="false">V20-AK20</f>
        <v>1800</v>
      </c>
      <c r="BT20" s="0" t="n">
        <f aca="false">AB20-AN20</f>
        <v>100</v>
      </c>
      <c r="BU20" s="0" t="n">
        <f aca="false">AH20-AT20</f>
        <v>200</v>
      </c>
      <c r="BV20" s="0" t="n">
        <f aca="false">AVERAGE(BS20:BU20)</f>
        <v>700</v>
      </c>
      <c r="BW20" s="0" t="n">
        <f aca="false">D20-G20</f>
        <v>6700</v>
      </c>
      <c r="BX20" s="0" t="n">
        <f aca="false">J20-S20</f>
        <v>6750</v>
      </c>
      <c r="BY20" s="0" t="n">
        <f aca="false">M20-V20</f>
        <v>7400</v>
      </c>
      <c r="BZ20" s="0" t="n">
        <f aca="false">P20-AB20</f>
        <v>7300</v>
      </c>
      <c r="CA20" s="0" t="n">
        <f aca="false">AVERAGE(BX20:BZ20)</f>
        <v>7150</v>
      </c>
      <c r="CB20" s="0" t="n">
        <f aca="false">Y20-AK20</f>
        <v>7300</v>
      </c>
      <c r="CC20" s="0" t="n">
        <f aca="false">AE20-AN20</f>
        <v>7000</v>
      </c>
      <c r="CD20" s="0" t="n">
        <f aca="false">AH20-AQ20</f>
        <v>7400</v>
      </c>
      <c r="CE20" s="0" t="n">
        <f aca="false">AVERAGE(CB20:CD20)</f>
        <v>7233.33333333333</v>
      </c>
      <c r="CG20" s="0" t="n">
        <v>16</v>
      </c>
      <c r="CH20" s="0" t="n">
        <v>87725</v>
      </c>
      <c r="CI20" s="0" t="n">
        <v>90175</v>
      </c>
      <c r="CJ20" s="1" t="n">
        <f aca="false">CI20-CH20</f>
        <v>2450</v>
      </c>
      <c r="CK20" s="1" t="n">
        <v>0.0001</v>
      </c>
      <c r="CL20" s="0" t="n">
        <v>202600</v>
      </c>
      <c r="CM20" s="0" t="n">
        <v>205700</v>
      </c>
      <c r="CN20" s="1" t="n">
        <f aca="false">CM20-CL20</f>
        <v>3100</v>
      </c>
      <c r="CO20" s="1" t="n">
        <v>0.0001</v>
      </c>
      <c r="CP20" s="0" t="n">
        <v>31000</v>
      </c>
      <c r="CQ20" s="0" t="n">
        <v>31400</v>
      </c>
      <c r="CR20" s="1" t="n">
        <f aca="false">CQ20-CP20</f>
        <v>400</v>
      </c>
      <c r="CS20" s="1" t="n">
        <v>0.0455</v>
      </c>
      <c r="CT20" s="0" t="n">
        <v>540600</v>
      </c>
      <c r="CU20" s="0" t="n">
        <v>546000</v>
      </c>
      <c r="CV20" s="1" t="n">
        <f aca="false">CU20-CT20</f>
        <v>5400</v>
      </c>
      <c r="CW20" s="1" t="n">
        <v>0.0001</v>
      </c>
    </row>
    <row r="21" customFormat="false" ht="13" hidden="false" customHeight="false" outlineLevel="0" collapsed="false">
      <c r="A21" s="0" t="n">
        <v>17</v>
      </c>
      <c r="B21" s="0" t="n">
        <v>858325</v>
      </c>
      <c r="C21" s="0" t="n">
        <v>861525</v>
      </c>
      <c r="D21" s="0" t="n">
        <f aca="false">C21-B21</f>
        <v>3200</v>
      </c>
      <c r="E21" s="0" t="n">
        <v>317025</v>
      </c>
      <c r="F21" s="0" t="n">
        <v>319875</v>
      </c>
      <c r="G21" s="0" t="n">
        <f aca="false">F21-E21</f>
        <v>2850</v>
      </c>
      <c r="H21" s="0" t="n">
        <v>826975</v>
      </c>
      <c r="I21" s="0" t="n">
        <v>829775</v>
      </c>
      <c r="J21" s="0" t="n">
        <f aca="false">I21-H21</f>
        <v>2800</v>
      </c>
      <c r="K21" s="0" t="n">
        <v>657125</v>
      </c>
      <c r="L21" s="0" t="n">
        <v>659125</v>
      </c>
      <c r="M21" s="0" t="n">
        <f aca="false">L21-K21</f>
        <v>2000</v>
      </c>
      <c r="N21" s="0" t="n">
        <v>772700</v>
      </c>
      <c r="O21" s="0" t="n">
        <v>776000</v>
      </c>
      <c r="P21" s="0" t="n">
        <f aca="false">O21-N21</f>
        <v>3300</v>
      </c>
      <c r="Q21" s="0" t="n">
        <v>286325</v>
      </c>
      <c r="R21" s="0" t="n">
        <v>288175</v>
      </c>
      <c r="S21" s="0" t="n">
        <f aca="false">R21-Q21</f>
        <v>1850</v>
      </c>
      <c r="T21" s="0" t="n">
        <v>116825</v>
      </c>
      <c r="U21" s="0" t="n">
        <v>118225</v>
      </c>
      <c r="V21" s="0" t="n">
        <f aca="false">U21-T21</f>
        <v>1400</v>
      </c>
      <c r="W21" s="0" t="n">
        <v>625625</v>
      </c>
      <c r="X21" s="0" t="n">
        <v>627025</v>
      </c>
      <c r="Y21" s="0" t="n">
        <f aca="false">X21-W21</f>
        <v>1400</v>
      </c>
      <c r="Z21" s="0" t="n">
        <v>231500</v>
      </c>
      <c r="AA21" s="0" t="n">
        <v>233200</v>
      </c>
      <c r="AB21" s="0" t="n">
        <f aca="false">AA21-Z21</f>
        <v>1700</v>
      </c>
      <c r="AC21" s="0" t="n">
        <v>741400</v>
      </c>
      <c r="AD21" s="0" t="n">
        <v>744100</v>
      </c>
      <c r="AE21" s="0" t="n">
        <f aca="false">AD21-AC21</f>
        <v>2700</v>
      </c>
      <c r="AF21" s="0" t="n">
        <v>567100</v>
      </c>
      <c r="AG21" s="0" t="n">
        <v>569200</v>
      </c>
      <c r="AH21" s="0" t="n">
        <f aca="false">AG21-AF21</f>
        <v>2100</v>
      </c>
      <c r="AI21" s="0" t="n">
        <v>83625</v>
      </c>
      <c r="AJ21" s="0" t="n">
        <v>83925</v>
      </c>
      <c r="AK21" s="0" t="n">
        <f aca="false">AJ21-AI21</f>
        <v>300</v>
      </c>
      <c r="AL21" s="0" t="n">
        <v>200400</v>
      </c>
      <c r="AM21" s="0" t="n">
        <v>201700</v>
      </c>
      <c r="AN21" s="0" t="n">
        <f aca="false">AM21-AL21</f>
        <v>1300</v>
      </c>
      <c r="AO21" s="0" t="n">
        <v>29700</v>
      </c>
      <c r="AP21" s="0" t="n">
        <v>30700</v>
      </c>
      <c r="AQ21" s="0" t="n">
        <f aca="false">AP21-AO21</f>
        <v>1000</v>
      </c>
      <c r="AR21" s="0" t="n">
        <v>535200</v>
      </c>
      <c r="AS21" s="0" t="n">
        <v>536400</v>
      </c>
      <c r="AT21" s="0" t="n">
        <f aca="false">AS21-AR21</f>
        <v>1200</v>
      </c>
      <c r="AU21" s="0" t="n">
        <v>17</v>
      </c>
      <c r="AV21" s="0" t="n">
        <f aca="false">D21-P21</f>
        <v>-100</v>
      </c>
      <c r="AW21" s="0" t="n">
        <f aca="false">G21-AB21</f>
        <v>1150</v>
      </c>
      <c r="AX21" s="0" t="n">
        <f aca="false">J21-AE21</f>
        <v>100</v>
      </c>
      <c r="AY21" s="0" t="n">
        <f aca="false">M21-AH21</f>
        <v>-100</v>
      </c>
      <c r="AZ21" s="0" t="n">
        <f aca="false">AVERAGE(AW21:AY21)</f>
        <v>383.333333333333</v>
      </c>
      <c r="BA21" s="0" t="n">
        <f aca="false">S21-AN21</f>
        <v>550</v>
      </c>
      <c r="BB21" s="0" t="n">
        <f aca="false">V21-AQ21</f>
        <v>400</v>
      </c>
      <c r="BC21" s="0" t="n">
        <f aca="false">Y21-AT21</f>
        <v>200</v>
      </c>
      <c r="BD21" s="0" t="n">
        <f aca="false">AVERAGE(BA21:BC21)</f>
        <v>383.333333333333</v>
      </c>
      <c r="BE21" s="0" t="n">
        <f aca="false">D21-M21</f>
        <v>1200</v>
      </c>
      <c r="BF21" s="0" t="n">
        <f aca="false">G21-V21</f>
        <v>1450</v>
      </c>
      <c r="BG21" s="0" t="n">
        <f aca="false">J21-Y21</f>
        <v>1400</v>
      </c>
      <c r="BH21" s="0" t="n">
        <f aca="false">P21-AH21</f>
        <v>1200</v>
      </c>
      <c r="BI21" s="0" t="n">
        <f aca="false">AVERAGE(BF21:BH21)</f>
        <v>1350</v>
      </c>
      <c r="BJ21" s="0" t="n">
        <f aca="false">S21-AK21</f>
        <v>1550</v>
      </c>
      <c r="BK21" s="0" t="n">
        <f aca="false">AB21-AQ21</f>
        <v>700</v>
      </c>
      <c r="BL21" s="0" t="n">
        <f aca="false">AE21-AT21</f>
        <v>1500</v>
      </c>
      <c r="BM21" s="0" t="n">
        <f aca="false">AVERAGE(BJ21:BL21)</f>
        <v>1250</v>
      </c>
      <c r="BN21" s="0" t="n">
        <f aca="false">D21-J21</f>
        <v>400</v>
      </c>
      <c r="BO21" s="0" t="n">
        <f aca="false">G21-S21</f>
        <v>1000</v>
      </c>
      <c r="BP21" s="0" t="n">
        <f aca="false">M21-Y21</f>
        <v>600</v>
      </c>
      <c r="BQ21" s="0" t="n">
        <f aca="false">P21-AE21</f>
        <v>600</v>
      </c>
      <c r="BR21" s="0" t="n">
        <f aca="false">AVERAGE(BO21:BQ21)</f>
        <v>733.333333333333</v>
      </c>
      <c r="BS21" s="0" t="n">
        <f aca="false">V21-AK21</f>
        <v>1100</v>
      </c>
      <c r="BT21" s="0" t="n">
        <f aca="false">AB21-AN21</f>
        <v>400</v>
      </c>
      <c r="BU21" s="0" t="n">
        <f aca="false">AH21-AT21</f>
        <v>900</v>
      </c>
      <c r="BV21" s="0" t="n">
        <f aca="false">AVERAGE(BS21:BU21)</f>
        <v>800</v>
      </c>
      <c r="BW21" s="0" t="n">
        <f aca="false">D21-G21</f>
        <v>350</v>
      </c>
      <c r="BX21" s="0" t="n">
        <f aca="false">J21-S21</f>
        <v>950</v>
      </c>
      <c r="BY21" s="0" t="n">
        <f aca="false">M21-V21</f>
        <v>600</v>
      </c>
      <c r="BZ21" s="0" t="n">
        <f aca="false">P21-AB21</f>
        <v>1600</v>
      </c>
      <c r="CA21" s="0" t="n">
        <f aca="false">AVERAGE(BX21:BZ21)</f>
        <v>1050</v>
      </c>
      <c r="CB21" s="0" t="n">
        <f aca="false">Y21-AK21</f>
        <v>1100</v>
      </c>
      <c r="CC21" s="0" t="n">
        <f aca="false">AE21-AN21</f>
        <v>1400</v>
      </c>
      <c r="CD21" s="0" t="n">
        <f aca="false">AH21-AQ21</f>
        <v>1100</v>
      </c>
      <c r="CE21" s="0" t="n">
        <f aca="false">AVERAGE(CB21:CD21)</f>
        <v>1200</v>
      </c>
      <c r="CG21" s="0" t="n">
        <v>17</v>
      </c>
      <c r="CH21" s="0" t="n">
        <v>87725</v>
      </c>
      <c r="CI21" s="0" t="n">
        <v>88625</v>
      </c>
      <c r="CJ21" s="1" t="n">
        <f aca="false">CI21-CH21</f>
        <v>900</v>
      </c>
      <c r="CK21" s="1" t="n">
        <v>0.0537</v>
      </c>
      <c r="CL21" s="0" t="n">
        <v>202600</v>
      </c>
      <c r="CM21" s="0" t="n">
        <v>204800</v>
      </c>
      <c r="CN21" s="1" t="n">
        <f aca="false">CM21-CL21</f>
        <v>2200</v>
      </c>
      <c r="CO21" s="1" t="n">
        <v>0.0009</v>
      </c>
      <c r="CP21" s="0" t="n">
        <v>31000</v>
      </c>
      <c r="CQ21" s="0" t="n">
        <v>31500</v>
      </c>
      <c r="CR21" s="1" t="n">
        <f aca="false">CQ21-CP21</f>
        <v>500</v>
      </c>
      <c r="CS21" s="1" t="n">
        <v>0.0253</v>
      </c>
      <c r="CT21" s="0" t="n">
        <v>540600</v>
      </c>
      <c r="CU21" s="0" t="n">
        <v>540600</v>
      </c>
      <c r="CV21" s="1" t="n">
        <f aca="false">CU21-CT21</f>
        <v>0</v>
      </c>
      <c r="CW21" s="1" t="n">
        <v>1</v>
      </c>
    </row>
    <row r="22" customFormat="false" ht="13" hidden="false" customHeight="false" outlineLevel="0" collapsed="false">
      <c r="A22" s="0" t="n">
        <v>18</v>
      </c>
      <c r="B22" s="0" t="n">
        <v>858325</v>
      </c>
      <c r="C22" s="0" t="n">
        <v>871725</v>
      </c>
      <c r="D22" s="0" t="n">
        <f aca="false">C22-B22</f>
        <v>13400</v>
      </c>
      <c r="E22" s="0" t="n">
        <v>317025</v>
      </c>
      <c r="F22" s="0" t="n">
        <v>324325</v>
      </c>
      <c r="G22" s="0" t="n">
        <f aca="false">F22-E22</f>
        <v>7300</v>
      </c>
      <c r="H22" s="0" t="n">
        <v>826975</v>
      </c>
      <c r="I22" s="0" t="n">
        <v>838325</v>
      </c>
      <c r="J22" s="0" t="n">
        <f aca="false">I22-H22</f>
        <v>11350</v>
      </c>
      <c r="K22" s="0" t="n">
        <v>657125</v>
      </c>
      <c r="L22" s="0" t="n">
        <v>662525</v>
      </c>
      <c r="M22" s="0" t="n">
        <f aca="false">L22-K22</f>
        <v>5400</v>
      </c>
      <c r="N22" s="0" t="n">
        <v>772700</v>
      </c>
      <c r="O22" s="0" t="n">
        <v>785700</v>
      </c>
      <c r="P22" s="0" t="n">
        <f aca="false">O22-N22</f>
        <v>13000</v>
      </c>
      <c r="Q22" s="0" t="n">
        <v>286325</v>
      </c>
      <c r="R22" s="0" t="n">
        <v>292025</v>
      </c>
      <c r="S22" s="0" t="n">
        <f aca="false">R22-Q22</f>
        <v>5700</v>
      </c>
      <c r="T22" s="0" t="n">
        <v>116825</v>
      </c>
      <c r="U22" s="0" t="n">
        <v>118125</v>
      </c>
      <c r="V22" s="0" t="n">
        <f aca="false">U22-T22</f>
        <v>1300</v>
      </c>
      <c r="W22" s="0" t="n">
        <v>625625</v>
      </c>
      <c r="X22" s="0" t="n">
        <v>628825</v>
      </c>
      <c r="Y22" s="0" t="n">
        <f aca="false">X22-W22</f>
        <v>3200</v>
      </c>
      <c r="Z22" s="0" t="n">
        <v>231500</v>
      </c>
      <c r="AA22" s="0" t="n">
        <v>238800</v>
      </c>
      <c r="AB22" s="0" t="n">
        <f aca="false">AA22-Z22</f>
        <v>7300</v>
      </c>
      <c r="AC22" s="0" t="n">
        <v>741400</v>
      </c>
      <c r="AD22" s="0" t="n">
        <v>751700</v>
      </c>
      <c r="AE22" s="0" t="n">
        <f aca="false">AD22-AC22</f>
        <v>10300</v>
      </c>
      <c r="AF22" s="0" t="n">
        <v>567100</v>
      </c>
      <c r="AG22" s="0" t="n">
        <v>572400</v>
      </c>
      <c r="AH22" s="0" t="n">
        <f aca="false">AG22-AF22</f>
        <v>5300</v>
      </c>
      <c r="AI22" s="0" t="n">
        <v>84125</v>
      </c>
      <c r="AJ22" s="0" t="n">
        <v>83625</v>
      </c>
      <c r="AK22" s="0" t="n">
        <f aca="false">AJ22-AI22</f>
        <v>-500</v>
      </c>
      <c r="AL22" s="0" t="n">
        <v>200400</v>
      </c>
      <c r="AM22" s="0" t="n">
        <v>206200</v>
      </c>
      <c r="AN22" s="0" t="n">
        <f aca="false">AM22-AL22</f>
        <v>5800</v>
      </c>
      <c r="AO22" s="0" t="n">
        <v>29700</v>
      </c>
      <c r="AP22" s="0" t="n">
        <v>31100</v>
      </c>
      <c r="AQ22" s="0" t="n">
        <f aca="false">AP22-AO22</f>
        <v>1400</v>
      </c>
      <c r="AR22" s="0" t="n">
        <v>535200</v>
      </c>
      <c r="AS22" s="0" t="n">
        <v>539100</v>
      </c>
      <c r="AT22" s="0" t="n">
        <f aca="false">AS22-AR22</f>
        <v>3900</v>
      </c>
      <c r="AU22" s="0" t="n">
        <v>18</v>
      </c>
      <c r="AV22" s="0" t="n">
        <f aca="false">D22-P22</f>
        <v>400</v>
      </c>
      <c r="AW22" s="0" t="n">
        <f aca="false">G22-AB22</f>
        <v>0</v>
      </c>
      <c r="AX22" s="0" t="n">
        <f aca="false">J22-AE22</f>
        <v>1050</v>
      </c>
      <c r="AY22" s="0" t="n">
        <f aca="false">M22-AH22</f>
        <v>100</v>
      </c>
      <c r="AZ22" s="0" t="n">
        <f aca="false">AVERAGE(AW22:AY22)</f>
        <v>383.333333333333</v>
      </c>
      <c r="BA22" s="0" t="n">
        <f aca="false">S22-AN22</f>
        <v>-100</v>
      </c>
      <c r="BB22" s="0" t="n">
        <f aca="false">V22-AQ22</f>
        <v>-100</v>
      </c>
      <c r="BC22" s="0" t="n">
        <f aca="false">Y22-AT22</f>
        <v>-700</v>
      </c>
      <c r="BD22" s="0" t="n">
        <f aca="false">AVERAGE(BA22:BC22)</f>
        <v>-300</v>
      </c>
      <c r="BE22" s="0" t="n">
        <f aca="false">D22-M22</f>
        <v>8000</v>
      </c>
      <c r="BF22" s="0" t="n">
        <f aca="false">G22-V22</f>
        <v>6000</v>
      </c>
      <c r="BG22" s="0" t="n">
        <f aca="false">J22-Y22</f>
        <v>8150</v>
      </c>
      <c r="BH22" s="0" t="n">
        <f aca="false">P22-AH22</f>
        <v>7700</v>
      </c>
      <c r="BI22" s="0" t="n">
        <f aca="false">AVERAGE(BF22:BH22)</f>
        <v>7283.33333333333</v>
      </c>
      <c r="BJ22" s="0" t="n">
        <f aca="false">S22-AK22</f>
        <v>6200</v>
      </c>
      <c r="BK22" s="0" t="n">
        <f aca="false">AB22-AQ22</f>
        <v>5900</v>
      </c>
      <c r="BL22" s="0" t="n">
        <f aca="false">AE22-AT22</f>
        <v>6400</v>
      </c>
      <c r="BM22" s="0" t="n">
        <f aca="false">AVERAGE(BJ22:BL22)</f>
        <v>6166.66666666667</v>
      </c>
      <c r="BN22" s="0" t="n">
        <f aca="false">D22-J22</f>
        <v>2050</v>
      </c>
      <c r="BO22" s="0" t="n">
        <f aca="false">G22-S22</f>
        <v>1600</v>
      </c>
      <c r="BP22" s="0" t="n">
        <f aca="false">M22-Y22</f>
        <v>2200</v>
      </c>
      <c r="BQ22" s="0" t="n">
        <f aca="false">P22-AE22</f>
        <v>2700</v>
      </c>
      <c r="BR22" s="0" t="n">
        <f aca="false">AVERAGE(BO22:BQ22)</f>
        <v>2166.66666666667</v>
      </c>
      <c r="BS22" s="0" t="n">
        <f aca="false">V22-AK22</f>
        <v>1800</v>
      </c>
      <c r="BT22" s="0" t="n">
        <f aca="false">AB22-AN22</f>
        <v>1500</v>
      </c>
      <c r="BU22" s="0" t="n">
        <f aca="false">AH22-AT22</f>
        <v>1400</v>
      </c>
      <c r="BV22" s="0" t="n">
        <f aca="false">AVERAGE(BS22:BU22)</f>
        <v>1566.66666666667</v>
      </c>
      <c r="BW22" s="0" t="n">
        <f aca="false">D22-G22</f>
        <v>6100</v>
      </c>
      <c r="BX22" s="0" t="n">
        <f aca="false">J22-S22</f>
        <v>5650</v>
      </c>
      <c r="BY22" s="0" t="n">
        <f aca="false">M22-V22</f>
        <v>4100</v>
      </c>
      <c r="BZ22" s="0" t="n">
        <f aca="false">P22-AB22</f>
        <v>5700</v>
      </c>
      <c r="CA22" s="0" t="n">
        <f aca="false">AVERAGE(BX22:BZ22)</f>
        <v>5150</v>
      </c>
      <c r="CB22" s="0" t="n">
        <f aca="false">Y22-AK22</f>
        <v>3700</v>
      </c>
      <c r="CC22" s="0" t="n">
        <f aca="false">AE22-AN22</f>
        <v>4500</v>
      </c>
      <c r="CD22" s="0" t="n">
        <f aca="false">AH22-AQ22</f>
        <v>3900</v>
      </c>
      <c r="CE22" s="0" t="n">
        <f aca="false">AVERAGE(CB22:CD22)</f>
        <v>4033.33333333333</v>
      </c>
      <c r="CG22" s="0" t="n">
        <v>18</v>
      </c>
      <c r="CH22" s="0" t="n">
        <v>87725</v>
      </c>
      <c r="CI22" s="0" t="n">
        <v>88925</v>
      </c>
      <c r="CJ22" s="1" t="n">
        <f aca="false">CI22-CH22</f>
        <v>1200</v>
      </c>
      <c r="CK22" s="1" t="n">
        <v>0.9882</v>
      </c>
      <c r="CL22" s="0" t="n">
        <v>202600</v>
      </c>
      <c r="CM22" s="0" t="n">
        <v>214600</v>
      </c>
      <c r="CN22" s="1" t="n">
        <f aca="false">CM22-CL22</f>
        <v>12000</v>
      </c>
      <c r="CO22" s="1" t="n">
        <v>0.0001</v>
      </c>
      <c r="CP22" s="0" t="n">
        <v>31000</v>
      </c>
      <c r="CQ22" s="0" t="n">
        <v>32000</v>
      </c>
      <c r="CR22" s="1" t="n">
        <f aca="false">CQ22-CP22</f>
        <v>1000</v>
      </c>
      <c r="CS22" s="1" t="n">
        <v>0.1234</v>
      </c>
      <c r="CT22" s="0" t="n">
        <v>540600</v>
      </c>
      <c r="CU22" s="0" t="n">
        <v>541600</v>
      </c>
      <c r="CV22" s="1" t="n">
        <f aca="false">CU22-CT22</f>
        <v>1000</v>
      </c>
      <c r="CW22" s="1" t="n">
        <v>0.5057</v>
      </c>
    </row>
    <row r="23" customFormat="false" ht="13" hidden="false" customHeight="false" outlineLevel="0" collapsed="false">
      <c r="A23" s="0" t="n">
        <v>19</v>
      </c>
      <c r="B23" s="0" t="n">
        <v>859425</v>
      </c>
      <c r="C23" s="0" t="n">
        <v>858325</v>
      </c>
      <c r="D23" s="0" t="n">
        <f aca="false">C23-B23</f>
        <v>-1100</v>
      </c>
      <c r="E23" s="0" t="n">
        <v>318725</v>
      </c>
      <c r="F23" s="0" t="n">
        <v>317025</v>
      </c>
      <c r="G23" s="0" t="n">
        <f aca="false">F23-E23</f>
        <v>-1700</v>
      </c>
      <c r="H23" s="0" t="n">
        <v>828575</v>
      </c>
      <c r="I23" s="0" t="n">
        <v>826975</v>
      </c>
      <c r="J23" s="0" t="n">
        <f aca="false">I23-H23</f>
        <v>-1600</v>
      </c>
      <c r="K23" s="0" t="n">
        <v>660625</v>
      </c>
      <c r="L23" s="0" t="n">
        <v>657125</v>
      </c>
      <c r="M23" s="0" t="n">
        <f aca="false">L23-K23</f>
        <v>-3500</v>
      </c>
      <c r="N23" s="0" t="n">
        <v>772700</v>
      </c>
      <c r="O23" s="0" t="n">
        <v>773100</v>
      </c>
      <c r="P23" s="0" t="n">
        <f aca="false">O23-N23</f>
        <v>400</v>
      </c>
      <c r="Q23" s="0" t="n">
        <v>288025</v>
      </c>
      <c r="R23" s="0" t="n">
        <v>286325</v>
      </c>
      <c r="S23" s="0" t="n">
        <f aca="false">R23-Q23</f>
        <v>-1700</v>
      </c>
      <c r="T23" s="0" t="n">
        <v>119325</v>
      </c>
      <c r="U23" s="0" t="n">
        <v>116825</v>
      </c>
      <c r="V23" s="0" t="n">
        <f aca="false">U23-T23</f>
        <v>-2500</v>
      </c>
      <c r="W23" s="0" t="n">
        <v>629225</v>
      </c>
      <c r="X23" s="0" t="n">
        <v>625625</v>
      </c>
      <c r="Y23" s="0" t="n">
        <f aca="false">X23-W23</f>
        <v>-3600</v>
      </c>
      <c r="Z23" s="0" t="n">
        <v>232500</v>
      </c>
      <c r="AA23" s="0" t="n">
        <v>231500</v>
      </c>
      <c r="AB23" s="0" t="n">
        <f aca="false">AA23-Z23</f>
        <v>-1000</v>
      </c>
      <c r="AC23" s="0" t="n">
        <v>741700</v>
      </c>
      <c r="AD23" s="0" t="n">
        <v>741400</v>
      </c>
      <c r="AE23" s="0" t="n">
        <f aca="false">AD23-AC23</f>
        <v>-300</v>
      </c>
      <c r="AF23" s="0" t="n">
        <v>569600</v>
      </c>
      <c r="AG23" s="0" t="n">
        <v>567100</v>
      </c>
      <c r="AH23" s="0" t="n">
        <f aca="false">AG23-AF23</f>
        <v>-2500</v>
      </c>
      <c r="AI23" s="0" t="n">
        <v>86125</v>
      </c>
      <c r="AJ23" s="0" t="n">
        <v>83625</v>
      </c>
      <c r="AK23" s="0" t="n">
        <f aca="false">AJ23-AI23</f>
        <v>-2500</v>
      </c>
      <c r="AL23" s="0" t="n">
        <v>201200</v>
      </c>
      <c r="AM23" s="0" t="n">
        <v>200400</v>
      </c>
      <c r="AN23" s="0" t="n">
        <f aca="false">AM23-AL23</f>
        <v>-800</v>
      </c>
      <c r="AO23" s="0" t="n">
        <v>30600</v>
      </c>
      <c r="AP23" s="0" t="n">
        <v>29700</v>
      </c>
      <c r="AQ23" s="0" t="n">
        <f aca="false">AP23-AO23</f>
        <v>-900</v>
      </c>
      <c r="AR23" s="0" t="n">
        <v>537500</v>
      </c>
      <c r="AS23" s="0" t="n">
        <v>535200</v>
      </c>
      <c r="AT23" s="0" t="n">
        <f aca="false">AS23-AR23</f>
        <v>-2300</v>
      </c>
      <c r="AU23" s="0" t="n">
        <v>19</v>
      </c>
      <c r="AV23" s="0" t="n">
        <f aca="false">D23-P23</f>
        <v>-1500</v>
      </c>
      <c r="AW23" s="0" t="n">
        <f aca="false">G23-AB23</f>
        <v>-700</v>
      </c>
      <c r="AX23" s="0" t="n">
        <f aca="false">J23-AE23</f>
        <v>-1300</v>
      </c>
      <c r="AY23" s="0" t="n">
        <f aca="false">M23-AH23</f>
        <v>-1000</v>
      </c>
      <c r="AZ23" s="0" t="n">
        <f aca="false">AVERAGE(AW23:AY23)</f>
        <v>-1000</v>
      </c>
      <c r="BA23" s="0" t="n">
        <f aca="false">S23-AN23</f>
        <v>-900</v>
      </c>
      <c r="BB23" s="0" t="n">
        <f aca="false">V23-AQ23</f>
        <v>-1600</v>
      </c>
      <c r="BC23" s="0" t="n">
        <f aca="false">Y23-AT23</f>
        <v>-1300</v>
      </c>
      <c r="BD23" s="0" t="n">
        <f aca="false">AVERAGE(BA23:BC23)</f>
        <v>-1266.66666666667</v>
      </c>
      <c r="BE23" s="0" t="n">
        <f aca="false">D23-M23</f>
        <v>2400</v>
      </c>
      <c r="BF23" s="0" t="n">
        <f aca="false">G23-V23</f>
        <v>800</v>
      </c>
      <c r="BG23" s="0" t="n">
        <f aca="false">J23-Y23</f>
        <v>2000</v>
      </c>
      <c r="BH23" s="0" t="n">
        <f aca="false">P23-AH23</f>
        <v>2900</v>
      </c>
      <c r="BI23" s="0" t="n">
        <f aca="false">AVERAGE(BF23:BH23)</f>
        <v>1900</v>
      </c>
      <c r="BJ23" s="0" t="n">
        <f aca="false">S23-AK23</f>
        <v>800</v>
      </c>
      <c r="BK23" s="0" t="n">
        <f aca="false">AB23-AQ23</f>
        <v>-100</v>
      </c>
      <c r="BL23" s="0" t="n">
        <f aca="false">AE23-AT23</f>
        <v>2000</v>
      </c>
      <c r="BM23" s="0" t="n">
        <f aca="false">AVERAGE(BJ23:BL23)</f>
        <v>900</v>
      </c>
      <c r="BN23" s="0" t="n">
        <f aca="false">D23-J23</f>
        <v>500</v>
      </c>
      <c r="BO23" s="0" t="n">
        <f aca="false">G23-S23</f>
        <v>0</v>
      </c>
      <c r="BP23" s="0" t="n">
        <f aca="false">M23-Y23</f>
        <v>100</v>
      </c>
      <c r="BQ23" s="0" t="n">
        <f aca="false">P23-AE23</f>
        <v>700</v>
      </c>
      <c r="BR23" s="0" t="n">
        <f aca="false">AVERAGE(BO23:BQ23)</f>
        <v>266.666666666667</v>
      </c>
      <c r="BS23" s="0" t="n">
        <f aca="false">V23-AK23</f>
        <v>0</v>
      </c>
      <c r="BT23" s="0" t="n">
        <f aca="false">AB23-AN23</f>
        <v>-200</v>
      </c>
      <c r="BU23" s="0" t="n">
        <f aca="false">AH23-AT23</f>
        <v>-200</v>
      </c>
      <c r="BV23" s="0" t="n">
        <f aca="false">AVERAGE(BS23:BU23)</f>
        <v>-133.333333333333</v>
      </c>
      <c r="BW23" s="0" t="n">
        <f aca="false">D23-G23</f>
        <v>600</v>
      </c>
      <c r="BX23" s="0" t="n">
        <f aca="false">J23-S23</f>
        <v>100</v>
      </c>
      <c r="BY23" s="0" t="n">
        <f aca="false">M23-V23</f>
        <v>-1000</v>
      </c>
      <c r="BZ23" s="0" t="n">
        <f aca="false">P23-AB23</f>
        <v>1400</v>
      </c>
      <c r="CA23" s="0" t="n">
        <f aca="false">AVERAGE(BX23:BZ23)</f>
        <v>166.666666666667</v>
      </c>
      <c r="CB23" s="0" t="n">
        <f aca="false">Y23-AK23</f>
        <v>-1100</v>
      </c>
      <c r="CC23" s="0" t="n">
        <f aca="false">AE23-AN23</f>
        <v>500</v>
      </c>
      <c r="CD23" s="0" t="n">
        <f aca="false">AH23-AQ23</f>
        <v>-1600</v>
      </c>
      <c r="CE23" s="0" t="n">
        <f aca="false">AVERAGE(CB23:CD23)</f>
        <v>-733.333333333333</v>
      </c>
      <c r="CG23" s="0" t="n">
        <v>19</v>
      </c>
      <c r="CH23" s="0" t="n">
        <v>89625</v>
      </c>
      <c r="CI23" s="0" t="n">
        <v>87725</v>
      </c>
      <c r="CJ23" s="1" t="n">
        <f aca="false">CI23-CH23</f>
        <v>-1900</v>
      </c>
      <c r="CK23" s="1" t="n">
        <v>0.0079</v>
      </c>
      <c r="CL23" s="0" t="n">
        <v>202200</v>
      </c>
      <c r="CM23" s="0" t="n">
        <v>202600</v>
      </c>
      <c r="CN23" s="1" t="n">
        <f aca="false">CM23-CL23</f>
        <v>400</v>
      </c>
      <c r="CO23" s="1" t="n">
        <v>0.6862</v>
      </c>
      <c r="CP23" s="0" t="n">
        <v>30700</v>
      </c>
      <c r="CQ23" s="0" t="n">
        <v>31000</v>
      </c>
      <c r="CR23" s="1" t="n">
        <f aca="false">CQ23-CP23</f>
        <v>300</v>
      </c>
      <c r="CS23" s="1" t="n">
        <v>0.4669</v>
      </c>
      <c r="CT23" s="0" t="n">
        <v>540300</v>
      </c>
      <c r="CU23" s="0" t="n">
        <v>540600</v>
      </c>
      <c r="CV23" s="1" t="n">
        <f aca="false">CU23-CT23</f>
        <v>300</v>
      </c>
      <c r="CW23" s="1" t="n">
        <v>0.8033</v>
      </c>
    </row>
    <row r="24" customFormat="false" ht="13" hidden="false" customHeight="false" outlineLevel="0" collapsed="false">
      <c r="A24" s="0" t="n">
        <v>20</v>
      </c>
      <c r="B24" s="0" t="n">
        <v>858925</v>
      </c>
      <c r="C24" s="0" t="n">
        <v>858325</v>
      </c>
      <c r="D24" s="0" t="n">
        <f aca="false">C24-B24</f>
        <v>-600</v>
      </c>
      <c r="E24" s="0" t="n">
        <v>317025</v>
      </c>
      <c r="F24" s="0" t="n">
        <v>317225</v>
      </c>
      <c r="G24" s="0" t="n">
        <f aca="false">F24-E24</f>
        <v>200</v>
      </c>
      <c r="H24" s="0" t="n">
        <v>828225</v>
      </c>
      <c r="I24" s="0" t="n">
        <v>826975</v>
      </c>
      <c r="J24" s="0" t="n">
        <f aca="false">I24-H24</f>
        <v>-1250</v>
      </c>
      <c r="K24" s="0" t="n">
        <v>660025</v>
      </c>
      <c r="L24" s="0" t="n">
        <v>657125</v>
      </c>
      <c r="M24" s="0" t="n">
        <f aca="false">L24-K24</f>
        <v>-2900</v>
      </c>
      <c r="N24" s="0" t="n">
        <v>772700</v>
      </c>
      <c r="O24" s="0" t="n">
        <v>773800</v>
      </c>
      <c r="P24" s="0" t="n">
        <f aca="false">O24-N24</f>
        <v>1100</v>
      </c>
      <c r="Q24" s="0" t="n">
        <v>286325</v>
      </c>
      <c r="R24" s="0" t="n">
        <v>286325</v>
      </c>
      <c r="S24" s="0" t="n">
        <f aca="false">R24-Q24</f>
        <v>0</v>
      </c>
      <c r="T24" s="0" t="n">
        <v>118425</v>
      </c>
      <c r="U24" s="0" t="n">
        <v>116825</v>
      </c>
      <c r="V24" s="0" t="n">
        <f aca="false">U24-T24</f>
        <v>-1600</v>
      </c>
      <c r="W24" s="0" t="n">
        <v>627575</v>
      </c>
      <c r="X24" s="0" t="n">
        <v>625625</v>
      </c>
      <c r="Y24" s="0" t="n">
        <f aca="false">X24-W24</f>
        <v>-1950</v>
      </c>
      <c r="Z24" s="0" t="n">
        <v>231500</v>
      </c>
      <c r="AA24" s="0" t="n">
        <v>233000</v>
      </c>
      <c r="AB24" s="0" t="n">
        <f aca="false">AA24-Z24</f>
        <v>1500</v>
      </c>
      <c r="AC24" s="0" t="n">
        <v>741400</v>
      </c>
      <c r="AD24" s="0" t="n">
        <v>741800</v>
      </c>
      <c r="AE24" s="0" t="n">
        <f aca="false">AD24-AC24</f>
        <v>400</v>
      </c>
      <c r="AF24" s="0" t="n">
        <v>570400</v>
      </c>
      <c r="AG24" s="0" t="n">
        <v>567100</v>
      </c>
      <c r="AH24" s="0" t="n">
        <f aca="false">AG24-AF24</f>
        <v>-3300</v>
      </c>
      <c r="AI24" s="0" t="n">
        <v>84425</v>
      </c>
      <c r="AJ24" s="0" t="n">
        <v>83625</v>
      </c>
      <c r="AK24" s="0" t="n">
        <f aca="false">AJ24-AI24</f>
        <v>-800</v>
      </c>
      <c r="AL24" s="0" t="n">
        <v>200400</v>
      </c>
      <c r="AM24" s="0" t="n">
        <v>201700</v>
      </c>
      <c r="AN24" s="0" t="n">
        <f aca="false">AM24-AL24</f>
        <v>1300</v>
      </c>
      <c r="AO24" s="0" t="n">
        <v>30500</v>
      </c>
      <c r="AP24" s="0" t="n">
        <v>29700</v>
      </c>
      <c r="AQ24" s="0" t="n">
        <f aca="false">AP24-AO24</f>
        <v>-800</v>
      </c>
      <c r="AR24" s="0" t="n">
        <v>538500</v>
      </c>
      <c r="AS24" s="0" t="n">
        <v>535200</v>
      </c>
      <c r="AT24" s="0" t="n">
        <f aca="false">AS24-AR24</f>
        <v>-3300</v>
      </c>
      <c r="AU24" s="0" t="n">
        <v>20</v>
      </c>
      <c r="AV24" s="0" t="n">
        <f aca="false">D24-P24</f>
        <v>-1700</v>
      </c>
      <c r="AW24" s="0" t="n">
        <f aca="false">G24-AB24</f>
        <v>-1300</v>
      </c>
      <c r="AX24" s="0" t="n">
        <f aca="false">J24-AE24</f>
        <v>-1650</v>
      </c>
      <c r="AY24" s="0" t="n">
        <f aca="false">M24-AH24</f>
        <v>400</v>
      </c>
      <c r="AZ24" s="0" t="n">
        <f aca="false">AVERAGE(AW24:AY24)</f>
        <v>-850</v>
      </c>
      <c r="BA24" s="0" t="n">
        <f aca="false">S24-AN24</f>
        <v>-1300</v>
      </c>
      <c r="BB24" s="0" t="n">
        <f aca="false">V24-AQ24</f>
        <v>-800</v>
      </c>
      <c r="BC24" s="0" t="n">
        <f aca="false">Y24-AT24</f>
        <v>1350</v>
      </c>
      <c r="BD24" s="0" t="n">
        <f aca="false">AVERAGE(BA24:BC24)</f>
        <v>-250</v>
      </c>
      <c r="BE24" s="0" t="n">
        <f aca="false">D24-M24</f>
        <v>2300</v>
      </c>
      <c r="BF24" s="0" t="n">
        <f aca="false">G24-V24</f>
        <v>1800</v>
      </c>
      <c r="BG24" s="0" t="n">
        <f aca="false">J24-Y24</f>
        <v>700</v>
      </c>
      <c r="BH24" s="0" t="n">
        <f aca="false">P24-AH24</f>
        <v>4400</v>
      </c>
      <c r="BI24" s="0" t="n">
        <f aca="false">AVERAGE(BF24:BH24)</f>
        <v>2300</v>
      </c>
      <c r="BJ24" s="0" t="n">
        <f aca="false">S24-AK24</f>
        <v>800</v>
      </c>
      <c r="BK24" s="0" t="n">
        <f aca="false">AB24-AQ24</f>
        <v>2300</v>
      </c>
      <c r="BL24" s="0" t="n">
        <f aca="false">AE24-AT24</f>
        <v>3700</v>
      </c>
      <c r="BM24" s="0" t="n">
        <f aca="false">AVERAGE(BJ24:BL24)</f>
        <v>2266.66666666667</v>
      </c>
      <c r="BN24" s="0" t="n">
        <f aca="false">D24-J24</f>
        <v>650</v>
      </c>
      <c r="BO24" s="0" t="n">
        <f aca="false">G24-S24</f>
        <v>200</v>
      </c>
      <c r="BP24" s="0" t="n">
        <f aca="false">M24-Y24</f>
        <v>-950</v>
      </c>
      <c r="BQ24" s="0" t="n">
        <f aca="false">P24-AE24</f>
        <v>700</v>
      </c>
      <c r="BR24" s="0" t="n">
        <f aca="false">AVERAGE(BO24:BQ24)</f>
        <v>-16.6666666666667</v>
      </c>
      <c r="BS24" s="0" t="n">
        <f aca="false">V24-AK24</f>
        <v>-800</v>
      </c>
      <c r="BT24" s="0" t="n">
        <f aca="false">AB24-AN24</f>
        <v>200</v>
      </c>
      <c r="BU24" s="0" t="n">
        <f aca="false">AH24-AT24</f>
        <v>0</v>
      </c>
      <c r="BV24" s="0" t="n">
        <f aca="false">AVERAGE(BS24:BU24)</f>
        <v>-200</v>
      </c>
      <c r="BW24" s="0" t="n">
        <f aca="false">D24-G24</f>
        <v>-800</v>
      </c>
      <c r="BX24" s="0" t="n">
        <f aca="false">J24-S24</f>
        <v>-1250</v>
      </c>
      <c r="BY24" s="0" t="n">
        <f aca="false">M24-V24</f>
        <v>-1300</v>
      </c>
      <c r="BZ24" s="0" t="n">
        <f aca="false">P24-AB24</f>
        <v>-400</v>
      </c>
      <c r="CA24" s="0" t="n">
        <f aca="false">AVERAGE(BX24:BZ24)</f>
        <v>-983.333333333333</v>
      </c>
      <c r="CB24" s="0" t="n">
        <f aca="false">Y24-AK24</f>
        <v>-1150</v>
      </c>
      <c r="CC24" s="0" t="n">
        <f aca="false">AE24-AN24</f>
        <v>-900</v>
      </c>
      <c r="CD24" s="0" t="n">
        <f aca="false">AH24-AQ24</f>
        <v>-2500</v>
      </c>
      <c r="CE24" s="0" t="n">
        <f aca="false">AVERAGE(CB24:CD24)</f>
        <v>-1516.66666666667</v>
      </c>
      <c r="CG24" s="0" t="n">
        <v>20</v>
      </c>
      <c r="CH24" s="0" t="n">
        <v>88525</v>
      </c>
      <c r="CI24" s="0" t="n">
        <v>87725</v>
      </c>
      <c r="CJ24" s="1" t="n">
        <f aca="false">CI24-CH24</f>
        <v>-800</v>
      </c>
      <c r="CK24" s="1" t="n">
        <v>0.0439</v>
      </c>
      <c r="CL24" s="0" t="n">
        <v>201100</v>
      </c>
      <c r="CM24" s="0" t="n">
        <v>202600</v>
      </c>
      <c r="CN24" s="1" t="n">
        <f aca="false">CM24-CL24</f>
        <v>1500</v>
      </c>
      <c r="CO24" s="1" t="n">
        <v>0.2575</v>
      </c>
      <c r="CP24" s="0" t="n">
        <v>30700</v>
      </c>
      <c r="CQ24" s="0" t="n">
        <v>31000</v>
      </c>
      <c r="CR24" s="1" t="n">
        <f aca="false">CQ24-CP24</f>
        <v>300</v>
      </c>
      <c r="CS24" s="1" t="n">
        <v>0.4386</v>
      </c>
      <c r="CT24" s="0" t="n">
        <v>541500</v>
      </c>
      <c r="CU24" s="0" t="n">
        <v>540600</v>
      </c>
      <c r="CV24" s="1" t="n">
        <f aca="false">CU24-CT24</f>
        <v>-900</v>
      </c>
      <c r="CW24" s="1" t="n">
        <v>0.393</v>
      </c>
    </row>
    <row r="25" customFormat="false" ht="13" hidden="false" customHeight="false" outlineLevel="0" collapsed="false">
      <c r="A25" s="0" t="n">
        <v>21</v>
      </c>
      <c r="B25" s="0" t="n">
        <v>858675</v>
      </c>
      <c r="C25" s="0" t="n">
        <v>858325</v>
      </c>
      <c r="D25" s="0" t="n">
        <f aca="false">C25-B25</f>
        <v>-350</v>
      </c>
      <c r="E25" s="0" t="n">
        <v>317675</v>
      </c>
      <c r="F25" s="0" t="n">
        <v>317025</v>
      </c>
      <c r="G25" s="0" t="n">
        <f aca="false">F25-E25</f>
        <v>-650</v>
      </c>
      <c r="H25" s="0" t="n">
        <v>826975</v>
      </c>
      <c r="I25" s="0" t="n">
        <v>827125</v>
      </c>
      <c r="J25" s="0" t="n">
        <f aca="false">I25-H25</f>
        <v>150</v>
      </c>
      <c r="K25" s="0" t="n">
        <v>657875</v>
      </c>
      <c r="L25" s="0" t="n">
        <v>657125</v>
      </c>
      <c r="M25" s="0" t="n">
        <f aca="false">L25-K25</f>
        <v>-750</v>
      </c>
      <c r="N25" s="0" t="n">
        <v>772700</v>
      </c>
      <c r="O25" s="0" t="n">
        <v>773200</v>
      </c>
      <c r="P25" s="0" t="n">
        <f aca="false">O25-N25</f>
        <v>500</v>
      </c>
      <c r="Q25" s="0" t="n">
        <v>286575</v>
      </c>
      <c r="R25" s="0" t="n">
        <v>286325</v>
      </c>
      <c r="S25" s="0" t="n">
        <f aca="false">R25-Q25</f>
        <v>-250</v>
      </c>
      <c r="T25" s="0" t="n">
        <v>117675</v>
      </c>
      <c r="U25" s="0" t="n">
        <v>116825</v>
      </c>
      <c r="V25" s="0" t="n">
        <f aca="false">U25-T25</f>
        <v>-850</v>
      </c>
      <c r="W25" s="0" t="n">
        <v>626075</v>
      </c>
      <c r="X25" s="0" t="n">
        <v>625625</v>
      </c>
      <c r="Y25" s="0" t="n">
        <f aca="false">X25-W25</f>
        <v>-450</v>
      </c>
      <c r="Z25" s="0" t="n">
        <v>231500</v>
      </c>
      <c r="AA25" s="0" t="n">
        <v>231600</v>
      </c>
      <c r="AB25" s="0" t="n">
        <f aca="false">AA25-Z25</f>
        <v>100</v>
      </c>
      <c r="AC25" s="0" t="n">
        <v>741400</v>
      </c>
      <c r="AD25" s="0" t="n">
        <v>742100</v>
      </c>
      <c r="AE25" s="0" t="n">
        <f aca="false">AD25-AC25</f>
        <v>700</v>
      </c>
      <c r="AF25" s="0" t="n">
        <v>567600</v>
      </c>
      <c r="AG25" s="0" t="n">
        <v>567100</v>
      </c>
      <c r="AH25" s="0" t="n">
        <f aca="false">AG25-AF25</f>
        <v>-500</v>
      </c>
      <c r="AI25" s="0" t="n">
        <v>84275</v>
      </c>
      <c r="AJ25" s="0" t="n">
        <v>83625</v>
      </c>
      <c r="AK25" s="0" t="n">
        <f aca="false">AJ25-AI25</f>
        <v>-650</v>
      </c>
      <c r="AL25" s="0" t="n">
        <v>200400</v>
      </c>
      <c r="AM25" s="0" t="n">
        <v>200900</v>
      </c>
      <c r="AN25" s="0" t="n">
        <f aca="false">AM25-AL25</f>
        <v>500</v>
      </c>
      <c r="AO25" s="0" t="n">
        <v>29900</v>
      </c>
      <c r="AP25" s="0" t="n">
        <v>29700</v>
      </c>
      <c r="AQ25" s="0" t="n">
        <f aca="false">AP25-AO25</f>
        <v>-200</v>
      </c>
      <c r="AR25" s="0" t="n">
        <v>536000</v>
      </c>
      <c r="AS25" s="0" t="n">
        <v>535200</v>
      </c>
      <c r="AT25" s="0" t="n">
        <f aca="false">AS25-AR25</f>
        <v>-800</v>
      </c>
      <c r="AU25" s="0" t="n">
        <v>21</v>
      </c>
      <c r="AV25" s="0" t="n">
        <f aca="false">D25-P25</f>
        <v>-850</v>
      </c>
      <c r="AW25" s="0" t="n">
        <f aca="false">G25-AB25</f>
        <v>-750</v>
      </c>
      <c r="AX25" s="0" t="n">
        <f aca="false">J25-AE25</f>
        <v>-550</v>
      </c>
      <c r="AY25" s="0" t="n">
        <f aca="false">M25-AH25</f>
        <v>-250</v>
      </c>
      <c r="AZ25" s="0" t="n">
        <f aca="false">AVERAGE(AW25:AY25)</f>
        <v>-516.666666666667</v>
      </c>
      <c r="BA25" s="0" t="n">
        <f aca="false">S25-AN25</f>
        <v>-750</v>
      </c>
      <c r="BB25" s="0" t="n">
        <f aca="false">V25-AQ25</f>
        <v>-650</v>
      </c>
      <c r="BC25" s="0" t="n">
        <f aca="false">Y25-AT25</f>
        <v>350</v>
      </c>
      <c r="BD25" s="0" t="n">
        <f aca="false">AVERAGE(BA25:BC25)</f>
        <v>-350</v>
      </c>
      <c r="BE25" s="0" t="n">
        <f aca="false">D25-M25</f>
        <v>400</v>
      </c>
      <c r="BF25" s="0" t="n">
        <f aca="false">G25-V25</f>
        <v>200</v>
      </c>
      <c r="BG25" s="0" t="n">
        <f aca="false">J25-Y25</f>
        <v>600</v>
      </c>
      <c r="BH25" s="0" t="n">
        <f aca="false">P25-AH25</f>
        <v>1000</v>
      </c>
      <c r="BI25" s="0" t="n">
        <f aca="false">AVERAGE(BF25:BH25)</f>
        <v>600</v>
      </c>
      <c r="BJ25" s="0" t="n">
        <f aca="false">S25-AK25</f>
        <v>400</v>
      </c>
      <c r="BK25" s="0" t="n">
        <f aca="false">AB25-AQ25</f>
        <v>300</v>
      </c>
      <c r="BL25" s="0" t="n">
        <f aca="false">AE25-AT25</f>
        <v>1500</v>
      </c>
      <c r="BM25" s="0" t="n">
        <f aca="false">AVERAGE(BJ25:BL25)</f>
        <v>733.333333333333</v>
      </c>
      <c r="BN25" s="0" t="n">
        <f aca="false">D25-J25</f>
        <v>-500</v>
      </c>
      <c r="BO25" s="0" t="n">
        <f aca="false">G25-S25</f>
        <v>-400</v>
      </c>
      <c r="BP25" s="0" t="n">
        <f aca="false">M25-Y25</f>
        <v>-300</v>
      </c>
      <c r="BQ25" s="0" t="n">
        <f aca="false">P25-AE25</f>
        <v>-200</v>
      </c>
      <c r="BR25" s="0" t="n">
        <f aca="false">AVERAGE(BO25:BQ25)</f>
        <v>-300</v>
      </c>
      <c r="BS25" s="0" t="n">
        <f aca="false">V25-AK25</f>
        <v>-200</v>
      </c>
      <c r="BT25" s="0" t="n">
        <f aca="false">AB25-AN25</f>
        <v>-400</v>
      </c>
      <c r="BU25" s="0" t="n">
        <f aca="false">AH25-AT25</f>
        <v>300</v>
      </c>
      <c r="BV25" s="0" t="n">
        <f aca="false">AVERAGE(BS25:BU25)</f>
        <v>-100</v>
      </c>
      <c r="BW25" s="0" t="n">
        <f aca="false">D25-G25</f>
        <v>300</v>
      </c>
      <c r="BX25" s="0" t="n">
        <f aca="false">J25-S25</f>
        <v>400</v>
      </c>
      <c r="BY25" s="0" t="n">
        <f aca="false">M25-V25</f>
        <v>100</v>
      </c>
      <c r="BZ25" s="0" t="n">
        <f aca="false">P25-AB25</f>
        <v>400</v>
      </c>
      <c r="CA25" s="0" t="n">
        <f aca="false">AVERAGE(BX25:BZ25)</f>
        <v>300</v>
      </c>
      <c r="CB25" s="0" t="n">
        <f aca="false">Y25-AK25</f>
        <v>200</v>
      </c>
      <c r="CC25" s="0" t="n">
        <f aca="false">AE25-AN25</f>
        <v>200</v>
      </c>
      <c r="CD25" s="0" t="n">
        <f aca="false">AH25-AQ25</f>
        <v>-300</v>
      </c>
      <c r="CE25" s="0" t="n">
        <f aca="false">AVERAGE(CB25:CD25)</f>
        <v>33.3333333333333</v>
      </c>
      <c r="CG25" s="0" t="n">
        <v>21</v>
      </c>
      <c r="CH25" s="0" t="n">
        <v>88375</v>
      </c>
      <c r="CI25" s="0" t="n">
        <v>87725</v>
      </c>
      <c r="CJ25" s="1" t="n">
        <f aca="false">CI25-CH25</f>
        <v>-650</v>
      </c>
      <c r="CK25" s="1" t="n">
        <v>0.0519</v>
      </c>
      <c r="CL25" s="0" t="n">
        <v>202100</v>
      </c>
      <c r="CM25" s="0" t="n">
        <v>202600</v>
      </c>
      <c r="CN25" s="1" t="n">
        <f aca="false">CM25-CL25</f>
        <v>500</v>
      </c>
      <c r="CO25" s="1" t="n">
        <v>0.3173</v>
      </c>
      <c r="CP25" s="0" t="n">
        <v>31200</v>
      </c>
      <c r="CQ25" s="0" t="n">
        <v>31000</v>
      </c>
      <c r="CR25" s="1" t="n">
        <f aca="false">CQ25-CP25</f>
        <v>-200</v>
      </c>
      <c r="CS25" s="1" t="n">
        <v>0.3173</v>
      </c>
      <c r="CT25" s="0" t="n">
        <v>540600</v>
      </c>
      <c r="CU25" s="0" t="n">
        <v>540600</v>
      </c>
      <c r="CV25" s="1" t="n">
        <f aca="false">CU25-CT25</f>
        <v>0</v>
      </c>
      <c r="CW25" s="1" t="n">
        <v>1</v>
      </c>
    </row>
    <row r="26" customFormat="false" ht="13" hidden="false" customHeight="false" outlineLevel="0" collapsed="false">
      <c r="A26" s="0" t="n">
        <v>22</v>
      </c>
      <c r="B26" s="0" t="n">
        <v>858925</v>
      </c>
      <c r="C26" s="0" t="n">
        <v>858325</v>
      </c>
      <c r="D26" s="0" t="n">
        <f aca="false">C26-B26</f>
        <v>-600</v>
      </c>
      <c r="E26" s="0" t="n">
        <v>317025</v>
      </c>
      <c r="F26" s="0" t="n">
        <v>317225</v>
      </c>
      <c r="G26" s="0" t="n">
        <f aca="false">F26-E26</f>
        <v>200</v>
      </c>
      <c r="H26" s="0" t="n">
        <v>828225</v>
      </c>
      <c r="I26" s="0" t="n">
        <v>826975</v>
      </c>
      <c r="J26" s="0" t="n">
        <f aca="false">I26-H26</f>
        <v>-1250</v>
      </c>
      <c r="K26" s="0" t="n">
        <v>660025</v>
      </c>
      <c r="L26" s="0" t="n">
        <v>657125</v>
      </c>
      <c r="M26" s="0" t="n">
        <f aca="false">L26-K26</f>
        <v>-2900</v>
      </c>
      <c r="N26" s="0" t="n">
        <v>772700</v>
      </c>
      <c r="O26" s="0" t="n">
        <v>773300</v>
      </c>
      <c r="P26" s="0" t="n">
        <f aca="false">O26-N26</f>
        <v>600</v>
      </c>
      <c r="Q26" s="0" t="n">
        <v>286325</v>
      </c>
      <c r="R26" s="0" t="n">
        <v>286325</v>
      </c>
      <c r="S26" s="0" t="n">
        <f aca="false">R26-Q26</f>
        <v>0</v>
      </c>
      <c r="T26" s="0" t="n">
        <v>117525</v>
      </c>
      <c r="U26" s="0" t="n">
        <v>116825</v>
      </c>
      <c r="V26" s="0" t="n">
        <f aca="false">U26-T26</f>
        <v>-700</v>
      </c>
      <c r="W26" s="0" t="n">
        <v>627525</v>
      </c>
      <c r="X26" s="0" t="n">
        <v>625625</v>
      </c>
      <c r="Y26" s="0" t="n">
        <f aca="false">X26-W26</f>
        <v>-1900</v>
      </c>
      <c r="Z26" s="0" t="n">
        <v>231500</v>
      </c>
      <c r="AA26" s="0" t="n">
        <v>231500</v>
      </c>
      <c r="AB26" s="0" t="n">
        <f aca="false">AA26-Z26</f>
        <v>0</v>
      </c>
      <c r="AC26" s="0" t="n">
        <v>741400</v>
      </c>
      <c r="AD26" s="0" t="n">
        <v>741800</v>
      </c>
      <c r="AE26" s="0" t="n">
        <f aca="false">AD26-AC26</f>
        <v>400</v>
      </c>
      <c r="AF26" s="0" t="n">
        <v>570000</v>
      </c>
      <c r="AG26" s="0" t="n">
        <v>567100</v>
      </c>
      <c r="AH26" s="0" t="n">
        <f aca="false">AG26-AF26</f>
        <v>-2900</v>
      </c>
      <c r="AI26" s="0" t="n">
        <v>84425</v>
      </c>
      <c r="AJ26" s="0" t="n">
        <v>83625</v>
      </c>
      <c r="AK26" s="0" t="n">
        <f aca="false">AJ26-AI26</f>
        <v>-800</v>
      </c>
      <c r="AL26" s="0" t="n">
        <v>200500</v>
      </c>
      <c r="AM26" s="0" t="n">
        <v>200400</v>
      </c>
      <c r="AN26" s="0" t="n">
        <f aca="false">AM26-AL26</f>
        <v>-100</v>
      </c>
      <c r="AO26" s="0" t="n">
        <v>30500</v>
      </c>
      <c r="AP26" s="0" t="n">
        <v>29700</v>
      </c>
      <c r="AQ26" s="0" t="n">
        <f aca="false">AP26-AO26</f>
        <v>-800</v>
      </c>
      <c r="AR26" s="0" t="n">
        <v>537600</v>
      </c>
      <c r="AS26" s="0" t="n">
        <v>535200</v>
      </c>
      <c r="AT26" s="0" t="n">
        <f aca="false">AS26-AR26</f>
        <v>-2400</v>
      </c>
      <c r="AU26" s="0" t="n">
        <v>22</v>
      </c>
      <c r="AV26" s="0" t="n">
        <f aca="false">D26-P26</f>
        <v>-1200</v>
      </c>
      <c r="AW26" s="0" t="n">
        <f aca="false">G26-AB26</f>
        <v>200</v>
      </c>
      <c r="AX26" s="0" t="n">
        <f aca="false">J26-AE26</f>
        <v>-1650</v>
      </c>
      <c r="AY26" s="0" t="n">
        <f aca="false">M26-AH26</f>
        <v>0</v>
      </c>
      <c r="AZ26" s="0" t="n">
        <f aca="false">AVERAGE(AW26:AY26)</f>
        <v>-483.333333333333</v>
      </c>
      <c r="BA26" s="0" t="n">
        <f aca="false">S26-AN26</f>
        <v>100</v>
      </c>
      <c r="BB26" s="0" t="n">
        <f aca="false">V26-AQ26</f>
        <v>100</v>
      </c>
      <c r="BC26" s="0" t="n">
        <f aca="false">Y26-AT26</f>
        <v>500</v>
      </c>
      <c r="BD26" s="0" t="n">
        <f aca="false">AVERAGE(BA26:BC26)</f>
        <v>233.333333333333</v>
      </c>
      <c r="BE26" s="0" t="n">
        <f aca="false">D26-M26</f>
        <v>2300</v>
      </c>
      <c r="BF26" s="0" t="n">
        <f aca="false">G26-V26</f>
        <v>900</v>
      </c>
      <c r="BG26" s="0" t="n">
        <f aca="false">J26-Y26</f>
        <v>650</v>
      </c>
      <c r="BH26" s="0" t="n">
        <f aca="false">P26-AH26</f>
        <v>3500</v>
      </c>
      <c r="BI26" s="0" t="n">
        <f aca="false">AVERAGE(BF26:BH26)</f>
        <v>1683.33333333333</v>
      </c>
      <c r="BJ26" s="0" t="n">
        <f aca="false">S26-AK26</f>
        <v>800</v>
      </c>
      <c r="BK26" s="0" t="n">
        <f aca="false">AB26-AQ26</f>
        <v>800</v>
      </c>
      <c r="BL26" s="0" t="n">
        <f aca="false">AE26-AT26</f>
        <v>2800</v>
      </c>
      <c r="BM26" s="0" t="n">
        <f aca="false">AVERAGE(BJ26:BL26)</f>
        <v>1466.66666666667</v>
      </c>
      <c r="BN26" s="0" t="n">
        <f aca="false">D26-J26</f>
        <v>650</v>
      </c>
      <c r="BO26" s="0" t="n">
        <f aca="false">G26-S26</f>
        <v>200</v>
      </c>
      <c r="BP26" s="0" t="n">
        <f aca="false">M26-Y26</f>
        <v>-1000</v>
      </c>
      <c r="BQ26" s="0" t="n">
        <f aca="false">P26-AE26</f>
        <v>200</v>
      </c>
      <c r="BR26" s="0" t="n">
        <f aca="false">AVERAGE(BO26:BQ26)</f>
        <v>-200</v>
      </c>
      <c r="BS26" s="0" t="n">
        <f aca="false">V26-AK26</f>
        <v>100</v>
      </c>
      <c r="BT26" s="0" t="n">
        <f aca="false">AB26-AN26</f>
        <v>100</v>
      </c>
      <c r="BU26" s="0" t="n">
        <f aca="false">AH26-AT26</f>
        <v>-500</v>
      </c>
      <c r="BV26" s="0" t="n">
        <f aca="false">AVERAGE(BS26:BU26)</f>
        <v>-100</v>
      </c>
      <c r="BW26" s="0" t="n">
        <f aca="false">D26-G26</f>
        <v>-800</v>
      </c>
      <c r="BX26" s="0" t="n">
        <f aca="false">J26-S26</f>
        <v>-1250</v>
      </c>
      <c r="BY26" s="0" t="n">
        <f aca="false">M26-V26</f>
        <v>-2200</v>
      </c>
      <c r="BZ26" s="0" t="n">
        <f aca="false">P26-AB26</f>
        <v>600</v>
      </c>
      <c r="CA26" s="0" t="n">
        <f aca="false">AVERAGE(BX26:BZ26)</f>
        <v>-950</v>
      </c>
      <c r="CB26" s="0" t="n">
        <f aca="false">Y26-AK26</f>
        <v>-1100</v>
      </c>
      <c r="CC26" s="0" t="n">
        <f aca="false">AE26-AN26</f>
        <v>500</v>
      </c>
      <c r="CD26" s="0" t="n">
        <f aca="false">AH26-AQ26</f>
        <v>-2100</v>
      </c>
      <c r="CE26" s="0" t="n">
        <f aca="false">AVERAGE(CB26:CD26)</f>
        <v>-900</v>
      </c>
      <c r="CG26" s="0" t="n">
        <v>22</v>
      </c>
      <c r="CH26" s="0" t="n">
        <v>88525</v>
      </c>
      <c r="CI26" s="0" t="n">
        <v>87725</v>
      </c>
      <c r="CJ26" s="1" t="n">
        <f aca="false">CI26-CH26</f>
        <v>-800</v>
      </c>
      <c r="CK26" s="1" t="n">
        <v>0.0439</v>
      </c>
      <c r="CL26" s="0" t="n">
        <v>201100</v>
      </c>
      <c r="CM26" s="0" t="n">
        <v>202600</v>
      </c>
      <c r="CN26" s="1" t="n">
        <f aca="false">CM26-CL26</f>
        <v>1500</v>
      </c>
      <c r="CO26" s="1" t="n">
        <v>0.2575</v>
      </c>
      <c r="CP26" s="0" t="n">
        <v>30700</v>
      </c>
      <c r="CQ26" s="0" t="n">
        <v>31000</v>
      </c>
      <c r="CR26" s="1" t="n">
        <f aca="false">CQ26-CP26</f>
        <v>300</v>
      </c>
      <c r="CS26" s="1" t="n">
        <v>0.4386</v>
      </c>
      <c r="CT26" s="0" t="n">
        <v>541500</v>
      </c>
      <c r="CU26" s="0" t="n">
        <v>540600</v>
      </c>
      <c r="CV26" s="1" t="n">
        <f aca="false">CU26-CT26</f>
        <v>-900</v>
      </c>
      <c r="CW26" s="1" t="n">
        <v>0.393</v>
      </c>
    </row>
    <row r="27" customFormat="false" ht="13" hidden="false" customHeight="false" outlineLevel="0" collapsed="false">
      <c r="A27" s="0" t="n">
        <v>23</v>
      </c>
      <c r="B27" s="0" t="n">
        <v>859325</v>
      </c>
      <c r="C27" s="0" t="n">
        <v>858325</v>
      </c>
      <c r="D27" s="0" t="n">
        <f aca="false">C27-B27</f>
        <v>-1000</v>
      </c>
      <c r="E27" s="0" t="n">
        <v>318525</v>
      </c>
      <c r="F27" s="0" t="n">
        <v>317025</v>
      </c>
      <c r="G27" s="0" t="n">
        <f aca="false">F27-E27</f>
        <v>-1500</v>
      </c>
      <c r="H27" s="0" t="n">
        <v>827525</v>
      </c>
      <c r="I27" s="0" t="n">
        <v>826975</v>
      </c>
      <c r="J27" s="0" t="n">
        <f aca="false">I27-H27</f>
        <v>-550</v>
      </c>
      <c r="K27" s="0" t="n">
        <v>657125</v>
      </c>
      <c r="L27" s="0" t="n">
        <v>657325</v>
      </c>
      <c r="M27" s="0" t="n">
        <f aca="false">L27-K27</f>
        <v>200</v>
      </c>
      <c r="N27" s="0" t="n">
        <v>773800</v>
      </c>
      <c r="O27" s="0" t="n">
        <v>772700</v>
      </c>
      <c r="P27" s="0" t="n">
        <f aca="false">O27-N27</f>
        <v>-1100</v>
      </c>
      <c r="Q27" s="0" t="n">
        <v>287225</v>
      </c>
      <c r="R27" s="0" t="n">
        <v>286325</v>
      </c>
      <c r="S27" s="0" t="n">
        <f aca="false">R27-Q27</f>
        <v>-900</v>
      </c>
      <c r="T27" s="0" t="n">
        <v>118225</v>
      </c>
      <c r="U27" s="0" t="n">
        <v>116825</v>
      </c>
      <c r="V27" s="0" t="n">
        <f aca="false">U27-T27</f>
        <v>-1400</v>
      </c>
      <c r="W27" s="0" t="n">
        <v>625725</v>
      </c>
      <c r="X27" s="0" t="n">
        <v>625625</v>
      </c>
      <c r="Y27" s="0" t="n">
        <f aca="false">X27-W27</f>
        <v>-100</v>
      </c>
      <c r="Z27" s="0" t="n">
        <v>233900</v>
      </c>
      <c r="AA27" s="0" t="n">
        <v>231500</v>
      </c>
      <c r="AB27" s="0" t="n">
        <f aca="false">AA27-Z27</f>
        <v>-2400</v>
      </c>
      <c r="AC27" s="0" t="n">
        <v>742100</v>
      </c>
      <c r="AD27" s="0" t="n">
        <v>741400</v>
      </c>
      <c r="AE27" s="0" t="n">
        <f aca="false">AD27-AC27</f>
        <v>-700</v>
      </c>
      <c r="AF27" s="0" t="n">
        <v>568200</v>
      </c>
      <c r="AG27" s="0" t="n">
        <v>567100</v>
      </c>
      <c r="AH27" s="0" t="n">
        <f aca="false">AG27-AF27</f>
        <v>-1100</v>
      </c>
      <c r="AI27" s="0" t="n">
        <v>85125</v>
      </c>
      <c r="AJ27" s="0" t="n">
        <v>83625</v>
      </c>
      <c r="AK27" s="0" t="n">
        <f aca="false">AJ27-AI27</f>
        <v>-1500</v>
      </c>
      <c r="AL27" s="0" t="n">
        <v>202200</v>
      </c>
      <c r="AM27" s="0" t="n">
        <v>200400</v>
      </c>
      <c r="AN27" s="0" t="n">
        <f aca="false">AM27-AL27</f>
        <v>-1800</v>
      </c>
      <c r="AO27" s="0" t="n">
        <v>30200</v>
      </c>
      <c r="AP27" s="0" t="n">
        <v>29700</v>
      </c>
      <c r="AQ27" s="0" t="n">
        <f aca="false">AP27-AO27</f>
        <v>-500</v>
      </c>
      <c r="AR27" s="0" t="n">
        <v>537300</v>
      </c>
      <c r="AS27" s="0" t="n">
        <v>535200</v>
      </c>
      <c r="AT27" s="0" t="n">
        <f aca="false">AS27-AR27</f>
        <v>-2100</v>
      </c>
      <c r="AU27" s="0" t="n">
        <v>23</v>
      </c>
      <c r="AV27" s="0" t="n">
        <f aca="false">D27-P27</f>
        <v>100</v>
      </c>
      <c r="AW27" s="0" t="n">
        <f aca="false">G27-AB27</f>
        <v>900</v>
      </c>
      <c r="AX27" s="0" t="n">
        <f aca="false">J27-AE27</f>
        <v>150</v>
      </c>
      <c r="AY27" s="0" t="n">
        <f aca="false">M27-AH27</f>
        <v>1300</v>
      </c>
      <c r="AZ27" s="0" t="n">
        <f aca="false">AVERAGE(AW27:AY27)</f>
        <v>783.333333333333</v>
      </c>
      <c r="BA27" s="0" t="n">
        <f aca="false">S27-AN27</f>
        <v>900</v>
      </c>
      <c r="BB27" s="0" t="n">
        <f aca="false">V27-AQ27</f>
        <v>-900</v>
      </c>
      <c r="BC27" s="0" t="n">
        <f aca="false">Y27-AT27</f>
        <v>2000</v>
      </c>
      <c r="BD27" s="0" t="n">
        <f aca="false">AVERAGE(BA27:BC27)</f>
        <v>666.666666666667</v>
      </c>
      <c r="BE27" s="0" t="n">
        <f aca="false">D27-M27</f>
        <v>-1200</v>
      </c>
      <c r="BF27" s="0" t="n">
        <f aca="false">G27-V27</f>
        <v>-100</v>
      </c>
      <c r="BG27" s="0" t="n">
        <f aca="false">J27-Y27</f>
        <v>-450</v>
      </c>
      <c r="BH27" s="0" t="n">
        <f aca="false">P27-AH27</f>
        <v>0</v>
      </c>
      <c r="BI27" s="0" t="n">
        <f aca="false">AVERAGE(BF27:BH27)</f>
        <v>-183.333333333333</v>
      </c>
      <c r="BJ27" s="0" t="n">
        <f aca="false">S27-AK27</f>
        <v>600</v>
      </c>
      <c r="BK27" s="0" t="n">
        <f aca="false">AB27-AQ27</f>
        <v>-1900</v>
      </c>
      <c r="BL27" s="0" t="n">
        <f aca="false">AE27-AT27</f>
        <v>1400</v>
      </c>
      <c r="BM27" s="0" t="n">
        <f aca="false">AVERAGE(BJ27:BL27)</f>
        <v>33.3333333333333</v>
      </c>
      <c r="BN27" s="0" t="n">
        <f aca="false">D27-J27</f>
        <v>-450</v>
      </c>
      <c r="BO27" s="0" t="n">
        <f aca="false">G27-S27</f>
        <v>-600</v>
      </c>
      <c r="BP27" s="0" t="n">
        <f aca="false">M27-Y27</f>
        <v>300</v>
      </c>
      <c r="BQ27" s="0" t="n">
        <f aca="false">P27-AE27</f>
        <v>-400</v>
      </c>
      <c r="BR27" s="0" t="n">
        <f aca="false">AVERAGE(BO27:BQ27)</f>
        <v>-233.333333333333</v>
      </c>
      <c r="BS27" s="0" t="n">
        <f aca="false">V27-AK27</f>
        <v>100</v>
      </c>
      <c r="BT27" s="0" t="n">
        <f aca="false">AB27-AN27</f>
        <v>-600</v>
      </c>
      <c r="BU27" s="0" t="n">
        <f aca="false">AH27-AT27</f>
        <v>1000</v>
      </c>
      <c r="BV27" s="0" t="n">
        <f aca="false">AVERAGE(BS27:BU27)</f>
        <v>166.666666666667</v>
      </c>
      <c r="BW27" s="0" t="n">
        <f aca="false">D27-G27</f>
        <v>500</v>
      </c>
      <c r="BX27" s="0" t="n">
        <f aca="false">J27-S27</f>
        <v>350</v>
      </c>
      <c r="BY27" s="0" t="n">
        <f aca="false">M27-V27</f>
        <v>1600</v>
      </c>
      <c r="BZ27" s="0" t="n">
        <f aca="false">P27-AB27</f>
        <v>1300</v>
      </c>
      <c r="CA27" s="0" t="n">
        <f aca="false">AVERAGE(BX27:BZ27)</f>
        <v>1083.33333333333</v>
      </c>
      <c r="CB27" s="0" t="n">
        <f aca="false">Y27-AK27</f>
        <v>1400</v>
      </c>
      <c r="CC27" s="0" t="n">
        <f aca="false">AE27-AN27</f>
        <v>1100</v>
      </c>
      <c r="CD27" s="0" t="n">
        <f aca="false">AH27-AQ27</f>
        <v>-600</v>
      </c>
      <c r="CE27" s="0" t="n">
        <f aca="false">AVERAGE(CB27:CD27)</f>
        <v>633.333333333333</v>
      </c>
      <c r="CG27" s="0" t="n">
        <v>23</v>
      </c>
      <c r="CH27" s="0" t="n">
        <v>88925</v>
      </c>
      <c r="CI27" s="0" t="n">
        <v>87725</v>
      </c>
      <c r="CJ27" s="1" t="n">
        <f aca="false">CI27-CH27</f>
        <v>-1200</v>
      </c>
      <c r="CK27" s="1" t="n">
        <v>0.2513</v>
      </c>
      <c r="CL27" s="0" t="n">
        <v>206700</v>
      </c>
      <c r="CM27" s="0" t="n">
        <v>202600</v>
      </c>
      <c r="CN27" s="1" t="n">
        <f aca="false">CM27-CL27</f>
        <v>-4100</v>
      </c>
      <c r="CO27" s="1" t="n">
        <v>0.0002</v>
      </c>
      <c r="CP27" s="0" t="n">
        <v>30400</v>
      </c>
      <c r="CQ27" s="0" t="n">
        <v>31000</v>
      </c>
      <c r="CR27" s="1" t="n">
        <f aca="false">CQ27-CP27</f>
        <v>600</v>
      </c>
      <c r="CS27" s="1" t="n">
        <v>0.1797</v>
      </c>
      <c r="CT27" s="0" t="n">
        <v>537800</v>
      </c>
      <c r="CU27" s="0" t="n">
        <v>540600</v>
      </c>
      <c r="CV27" s="1" t="n">
        <f aca="false">CU27-CT27</f>
        <v>2800</v>
      </c>
      <c r="CW27" s="1" t="n">
        <v>0.0093</v>
      </c>
    </row>
    <row r="28" customFormat="false" ht="13" hidden="false" customHeight="false" outlineLevel="0" collapsed="false">
      <c r="A28" s="0" t="n">
        <v>24</v>
      </c>
      <c r="B28" s="0" t="n">
        <v>859325</v>
      </c>
      <c r="C28" s="0" t="n">
        <v>858325</v>
      </c>
      <c r="D28" s="0" t="n">
        <f aca="false">C28-B28</f>
        <v>-1000</v>
      </c>
      <c r="E28" s="0" t="n">
        <v>320825</v>
      </c>
      <c r="F28" s="0" t="n">
        <v>317025</v>
      </c>
      <c r="G28" s="0" t="n">
        <f aca="false">F28-E28</f>
        <v>-3800</v>
      </c>
      <c r="H28" s="0" t="n">
        <v>828925</v>
      </c>
      <c r="I28" s="0" t="n">
        <v>826975</v>
      </c>
      <c r="J28" s="0" t="n">
        <f aca="false">I28-H28</f>
        <v>-1950</v>
      </c>
      <c r="K28" s="0" t="n">
        <v>657125</v>
      </c>
      <c r="L28" s="0" t="n">
        <v>658225</v>
      </c>
      <c r="M28" s="0" t="n">
        <f aca="false">L28-K28</f>
        <v>1100</v>
      </c>
      <c r="N28" s="0" t="n">
        <v>774000</v>
      </c>
      <c r="O28" s="0" t="n">
        <v>772700</v>
      </c>
      <c r="P28" s="0" t="n">
        <f aca="false">O28-N28</f>
        <v>-1300</v>
      </c>
      <c r="Q28" s="0" t="n">
        <v>289725</v>
      </c>
      <c r="R28" s="0" t="n">
        <v>286325</v>
      </c>
      <c r="S28" s="0" t="n">
        <f aca="false">R28-Q28</f>
        <v>-3400</v>
      </c>
      <c r="T28" s="0" t="n">
        <v>119325</v>
      </c>
      <c r="U28" s="0" t="n">
        <v>116825</v>
      </c>
      <c r="V28" s="0" t="n">
        <f aca="false">U28-T28</f>
        <v>-2500</v>
      </c>
      <c r="W28" s="0" t="n">
        <v>626625</v>
      </c>
      <c r="X28" s="0" t="n">
        <v>625625</v>
      </c>
      <c r="Y28" s="0" t="n">
        <f aca="false">X28-W28</f>
        <v>-1000</v>
      </c>
      <c r="Z28" s="0" t="n">
        <v>234200</v>
      </c>
      <c r="AA28" s="0" t="n">
        <v>231500</v>
      </c>
      <c r="AB28" s="0" t="n">
        <f aca="false">AA28-Z28</f>
        <v>-2700</v>
      </c>
      <c r="AC28" s="0" t="n">
        <v>743000</v>
      </c>
      <c r="AD28" s="0" t="n">
        <v>741400</v>
      </c>
      <c r="AE28" s="0" t="n">
        <f aca="false">AD28-AC28</f>
        <v>-1600</v>
      </c>
      <c r="AF28" s="0" t="n">
        <v>567100</v>
      </c>
      <c r="AG28" s="0" t="n">
        <v>567500</v>
      </c>
      <c r="AH28" s="0" t="n">
        <f aca="false">AG28-AF28</f>
        <v>400</v>
      </c>
      <c r="AI28" s="0" t="n">
        <v>88625</v>
      </c>
      <c r="AJ28" s="0" t="n">
        <v>83625</v>
      </c>
      <c r="AK28" s="0" t="n">
        <f aca="false">AJ28-AI28</f>
        <v>-5000</v>
      </c>
      <c r="AL28" s="0" t="n">
        <v>203400</v>
      </c>
      <c r="AM28" s="0" t="n">
        <v>200400</v>
      </c>
      <c r="AN28" s="0" t="n">
        <f aca="false">AM28-AL28</f>
        <v>-3000</v>
      </c>
      <c r="AO28" s="0" t="n">
        <v>29700</v>
      </c>
      <c r="AP28" s="0" t="n">
        <v>29700</v>
      </c>
      <c r="AQ28" s="0" t="n">
        <f aca="false">AP28-AO28</f>
        <v>0</v>
      </c>
      <c r="AR28" s="0" t="n">
        <v>536100</v>
      </c>
      <c r="AS28" s="0" t="n">
        <v>535200</v>
      </c>
      <c r="AT28" s="0" t="n">
        <f aca="false">AS28-AR28</f>
        <v>-900</v>
      </c>
      <c r="AU28" s="0" t="n">
        <v>24</v>
      </c>
      <c r="AV28" s="0" t="n">
        <f aca="false">D28-P28</f>
        <v>300</v>
      </c>
      <c r="AW28" s="0" t="n">
        <f aca="false">G28-AB28</f>
        <v>-1100</v>
      </c>
      <c r="AX28" s="0" t="n">
        <f aca="false">J28-AE28</f>
        <v>-350</v>
      </c>
      <c r="AY28" s="0" t="n">
        <f aca="false">M28-AH28</f>
        <v>700</v>
      </c>
      <c r="AZ28" s="0" t="n">
        <f aca="false">AVERAGE(AW28:AY28)</f>
        <v>-250</v>
      </c>
      <c r="BA28" s="0" t="n">
        <f aca="false">S28-AN28</f>
        <v>-400</v>
      </c>
      <c r="BB28" s="0" t="n">
        <f aca="false">V28-AQ28</f>
        <v>-2500</v>
      </c>
      <c r="BC28" s="0" t="n">
        <f aca="false">Y28-AT28</f>
        <v>-100</v>
      </c>
      <c r="BD28" s="0" t="n">
        <f aca="false">AVERAGE(BA28:BC28)</f>
        <v>-1000</v>
      </c>
      <c r="BE28" s="0" t="n">
        <f aca="false">D28-M28</f>
        <v>-2100</v>
      </c>
      <c r="BF28" s="0" t="n">
        <f aca="false">G28-V28</f>
        <v>-1300</v>
      </c>
      <c r="BG28" s="0" t="n">
        <f aca="false">J28-Y28</f>
        <v>-950</v>
      </c>
      <c r="BH28" s="0" t="n">
        <f aca="false">P28-AH28</f>
        <v>-1700</v>
      </c>
      <c r="BI28" s="0" t="n">
        <f aca="false">AVERAGE(BF28:BH28)</f>
        <v>-1316.66666666667</v>
      </c>
      <c r="BJ28" s="0" t="n">
        <f aca="false">S28-AK28</f>
        <v>1600</v>
      </c>
      <c r="BK28" s="0" t="n">
        <f aca="false">AB28-AQ28</f>
        <v>-2700</v>
      </c>
      <c r="BL28" s="0" t="n">
        <f aca="false">AE28-AT28</f>
        <v>-700</v>
      </c>
      <c r="BM28" s="0" t="n">
        <f aca="false">AVERAGE(BJ28:BL28)</f>
        <v>-600</v>
      </c>
      <c r="BN28" s="0" t="n">
        <f aca="false">D28-J28</f>
        <v>950</v>
      </c>
      <c r="BO28" s="0" t="n">
        <f aca="false">G28-S28</f>
        <v>-400</v>
      </c>
      <c r="BP28" s="0" t="n">
        <f aca="false">M28-Y28</f>
        <v>2100</v>
      </c>
      <c r="BQ28" s="0" t="n">
        <f aca="false">P28-AE28</f>
        <v>300</v>
      </c>
      <c r="BR28" s="0" t="n">
        <f aca="false">AVERAGE(BO28:BQ28)</f>
        <v>666.666666666667</v>
      </c>
      <c r="BS28" s="0" t="n">
        <f aca="false">V28-AK28</f>
        <v>2500</v>
      </c>
      <c r="BT28" s="0" t="n">
        <f aca="false">AB28-AN28</f>
        <v>300</v>
      </c>
      <c r="BU28" s="0" t="n">
        <f aca="false">AH28-AT28</f>
        <v>1300</v>
      </c>
      <c r="BV28" s="0" t="n">
        <f aca="false">AVERAGE(BS28:BU28)</f>
        <v>1366.66666666667</v>
      </c>
      <c r="BW28" s="0" t="n">
        <f aca="false">D28-G28</f>
        <v>2800</v>
      </c>
      <c r="BX28" s="0" t="n">
        <f aca="false">J28-S28</f>
        <v>1450</v>
      </c>
      <c r="BY28" s="0" t="n">
        <f aca="false">M28-V28</f>
        <v>3600</v>
      </c>
      <c r="BZ28" s="0" t="n">
        <f aca="false">P28-AB28</f>
        <v>1400</v>
      </c>
      <c r="CA28" s="0" t="n">
        <f aca="false">AVERAGE(BX28:BZ28)</f>
        <v>2150</v>
      </c>
      <c r="CB28" s="0" t="n">
        <f aca="false">Y28-AK28</f>
        <v>4000</v>
      </c>
      <c r="CC28" s="0" t="n">
        <f aca="false">AE28-AN28</f>
        <v>1400</v>
      </c>
      <c r="CD28" s="0" t="n">
        <f aca="false">AH28-AQ28</f>
        <v>400</v>
      </c>
      <c r="CE28" s="0" t="n">
        <f aca="false">AVERAGE(CB28:CD28)</f>
        <v>1933.33333333333</v>
      </c>
      <c r="CG28" s="0" t="n">
        <v>24</v>
      </c>
      <c r="CH28" s="0" t="n">
        <v>88925</v>
      </c>
      <c r="CI28" s="0" t="n">
        <v>87725</v>
      </c>
      <c r="CJ28" s="1" t="n">
        <f aca="false">CI28-CH28</f>
        <v>-1200</v>
      </c>
      <c r="CK28" s="1" t="n">
        <v>0.2513</v>
      </c>
      <c r="CL28" s="0" t="n">
        <v>206700</v>
      </c>
      <c r="CM28" s="0" t="n">
        <v>202600</v>
      </c>
      <c r="CN28" s="1" t="n">
        <f aca="false">CM28-CL28</f>
        <v>-4100</v>
      </c>
      <c r="CO28" s="1" t="n">
        <v>0.0002</v>
      </c>
      <c r="CP28" s="0" t="n">
        <v>30400</v>
      </c>
      <c r="CQ28" s="0" t="n">
        <v>31000</v>
      </c>
      <c r="CR28" s="1" t="n">
        <f aca="false">CQ28-CP28</f>
        <v>600</v>
      </c>
      <c r="CS28" s="1" t="n">
        <v>0.1797</v>
      </c>
      <c r="CT28" s="0" t="n">
        <v>537800</v>
      </c>
      <c r="CU28" s="0" t="n">
        <v>540600</v>
      </c>
      <c r="CV28" s="1" t="n">
        <f aca="false">CU28-CT28</f>
        <v>2800</v>
      </c>
      <c r="CW28" s="1" t="n">
        <v>0.0093</v>
      </c>
    </row>
    <row r="29" customFormat="false" ht="13" hidden="false" customHeight="false" outlineLevel="0" collapsed="false">
      <c r="A29" s="0" t="n">
        <v>25</v>
      </c>
      <c r="B29" s="0" t="n">
        <v>859325</v>
      </c>
      <c r="C29" s="0" t="n">
        <v>858325</v>
      </c>
      <c r="D29" s="0" t="n">
        <f aca="false">C29-B29</f>
        <v>-1000</v>
      </c>
      <c r="E29" s="0" t="n">
        <v>321325</v>
      </c>
      <c r="F29" s="0" t="n">
        <v>317025</v>
      </c>
      <c r="G29" s="0" t="n">
        <f aca="false">F29-E29</f>
        <v>-4300</v>
      </c>
      <c r="H29" s="0" t="n">
        <v>828925</v>
      </c>
      <c r="I29" s="0" t="n">
        <v>826975</v>
      </c>
      <c r="J29" s="0" t="n">
        <f aca="false">I29-H29</f>
        <v>-1950</v>
      </c>
      <c r="K29" s="0" t="n">
        <v>657125</v>
      </c>
      <c r="L29" s="0" t="n">
        <v>658325</v>
      </c>
      <c r="M29" s="0" t="n">
        <f aca="false">L29-K29</f>
        <v>1200</v>
      </c>
      <c r="N29" s="0" t="n">
        <v>774000</v>
      </c>
      <c r="O29" s="0" t="n">
        <v>772700</v>
      </c>
      <c r="P29" s="0" t="n">
        <f aca="false">O29-N29</f>
        <v>-1300</v>
      </c>
      <c r="Q29" s="0" t="n">
        <v>290725</v>
      </c>
      <c r="R29" s="0" t="n">
        <v>286325</v>
      </c>
      <c r="S29" s="0" t="n">
        <f aca="false">R29-Q29</f>
        <v>-4400</v>
      </c>
      <c r="T29" s="0" t="n">
        <v>119325</v>
      </c>
      <c r="U29" s="0" t="n">
        <v>116825</v>
      </c>
      <c r="V29" s="0" t="n">
        <f aca="false">U29-T29</f>
        <v>-2500</v>
      </c>
      <c r="W29" s="0" t="n">
        <v>626325</v>
      </c>
      <c r="X29" s="0" t="n">
        <v>625625</v>
      </c>
      <c r="Y29" s="0" t="n">
        <f aca="false">X29-W29</f>
        <v>-700</v>
      </c>
      <c r="Z29" s="0" t="n">
        <v>234200</v>
      </c>
      <c r="AA29" s="0" t="n">
        <v>231500</v>
      </c>
      <c r="AB29" s="0" t="n">
        <f aca="false">AA29-Z29</f>
        <v>-2700</v>
      </c>
      <c r="AC29" s="0" t="n">
        <v>743700</v>
      </c>
      <c r="AD29" s="0" t="n">
        <v>741400</v>
      </c>
      <c r="AE29" s="0" t="n">
        <f aca="false">AD29-AC29</f>
        <v>-2300</v>
      </c>
      <c r="AF29" s="0" t="n">
        <v>567100</v>
      </c>
      <c r="AG29" s="0" t="n">
        <v>568000</v>
      </c>
      <c r="AH29" s="0" t="n">
        <f aca="false">AG29-AF29</f>
        <v>900</v>
      </c>
      <c r="AI29" s="0" t="n">
        <v>88425</v>
      </c>
      <c r="AJ29" s="0" t="n">
        <v>83625</v>
      </c>
      <c r="AK29" s="0" t="n">
        <f aca="false">AJ29-AI29</f>
        <v>-4800</v>
      </c>
      <c r="AL29" s="0" t="n">
        <v>203600</v>
      </c>
      <c r="AM29" s="0" t="n">
        <v>200400</v>
      </c>
      <c r="AN29" s="0" t="n">
        <f aca="false">AM29-AL29</f>
        <v>-3200</v>
      </c>
      <c r="AO29" s="0" t="n">
        <v>29700</v>
      </c>
      <c r="AP29" s="0" t="n">
        <v>30200</v>
      </c>
      <c r="AQ29" s="0" t="n">
        <f aca="false">AP29-AO29</f>
        <v>500</v>
      </c>
      <c r="AR29" s="0" t="n">
        <v>535700</v>
      </c>
      <c r="AS29" s="0" t="n">
        <v>535200</v>
      </c>
      <c r="AT29" s="0" t="n">
        <f aca="false">AS29-AR29</f>
        <v>-500</v>
      </c>
      <c r="AU29" s="0" t="n">
        <v>25</v>
      </c>
      <c r="AV29" s="0" t="n">
        <f aca="false">D29-P29</f>
        <v>300</v>
      </c>
      <c r="AW29" s="0" t="n">
        <f aca="false">G29-AB29</f>
        <v>-1600</v>
      </c>
      <c r="AX29" s="0" t="n">
        <f aca="false">J29-AE29</f>
        <v>350</v>
      </c>
      <c r="AY29" s="0" t="n">
        <f aca="false">M29-AH29</f>
        <v>300</v>
      </c>
      <c r="AZ29" s="0" t="n">
        <f aca="false">AVERAGE(AW29:AY29)</f>
        <v>-316.666666666667</v>
      </c>
      <c r="BA29" s="0" t="n">
        <f aca="false">S29-AN29</f>
        <v>-1200</v>
      </c>
      <c r="BB29" s="0" t="n">
        <f aca="false">V29-AQ29</f>
        <v>-3000</v>
      </c>
      <c r="BC29" s="0" t="n">
        <f aca="false">Y29-AT29</f>
        <v>-200</v>
      </c>
      <c r="BD29" s="0" t="n">
        <f aca="false">AVERAGE(BA29:BC29)</f>
        <v>-1466.66666666667</v>
      </c>
      <c r="BE29" s="0" t="n">
        <f aca="false">D29-M29</f>
        <v>-2200</v>
      </c>
      <c r="BF29" s="0" t="n">
        <f aca="false">G29-V29</f>
        <v>-1800</v>
      </c>
      <c r="BG29" s="0" t="n">
        <f aca="false">J29-Y29</f>
        <v>-1250</v>
      </c>
      <c r="BH29" s="0" t="n">
        <f aca="false">P29-AH29</f>
        <v>-2200</v>
      </c>
      <c r="BI29" s="0" t="n">
        <f aca="false">AVERAGE(BF29:BH29)</f>
        <v>-1750</v>
      </c>
      <c r="BJ29" s="0" t="n">
        <f aca="false">S29-AK29</f>
        <v>400</v>
      </c>
      <c r="BK29" s="0" t="n">
        <f aca="false">AB29-AQ29</f>
        <v>-3200</v>
      </c>
      <c r="BL29" s="0" t="n">
        <f aca="false">AE29-AT29</f>
        <v>-1800</v>
      </c>
      <c r="BM29" s="0" t="n">
        <f aca="false">AVERAGE(BJ29:BL29)</f>
        <v>-1533.33333333333</v>
      </c>
      <c r="BN29" s="0" t="n">
        <f aca="false">D29-J29</f>
        <v>950</v>
      </c>
      <c r="BO29" s="0" t="n">
        <f aca="false">G29-S29</f>
        <v>100</v>
      </c>
      <c r="BP29" s="0" t="n">
        <f aca="false">M29-Y29</f>
        <v>1900</v>
      </c>
      <c r="BQ29" s="0" t="n">
        <f aca="false">P29-AE29</f>
        <v>1000</v>
      </c>
      <c r="BR29" s="0" t="n">
        <f aca="false">AVERAGE(BO29:BQ29)</f>
        <v>1000</v>
      </c>
      <c r="BS29" s="0" t="n">
        <f aca="false">V29-AK29</f>
        <v>2300</v>
      </c>
      <c r="BT29" s="0" t="n">
        <f aca="false">AB29-AN29</f>
        <v>500</v>
      </c>
      <c r="BU29" s="0" t="n">
        <f aca="false">AH29-AT29</f>
        <v>1400</v>
      </c>
      <c r="BV29" s="0" t="n">
        <f aca="false">AVERAGE(BS29:BU29)</f>
        <v>1400</v>
      </c>
      <c r="BW29" s="0" t="n">
        <f aca="false">D29-G29</f>
        <v>3300</v>
      </c>
      <c r="BX29" s="0" t="n">
        <f aca="false">J29-S29</f>
        <v>2450</v>
      </c>
      <c r="BY29" s="0" t="n">
        <f aca="false">M29-V29</f>
        <v>3700</v>
      </c>
      <c r="BZ29" s="0" t="n">
        <f aca="false">P29-AB29</f>
        <v>1400</v>
      </c>
      <c r="CA29" s="0" t="n">
        <f aca="false">AVERAGE(BX29:BZ29)</f>
        <v>2516.66666666667</v>
      </c>
      <c r="CB29" s="0" t="n">
        <f aca="false">Y29-AK29</f>
        <v>4100</v>
      </c>
      <c r="CC29" s="0" t="n">
        <f aca="false">AE29-AN29</f>
        <v>900</v>
      </c>
      <c r="CD29" s="0" t="n">
        <f aca="false">AH29-AQ29</f>
        <v>400</v>
      </c>
      <c r="CE29" s="0" t="n">
        <f aca="false">AVERAGE(CB29:CD29)</f>
        <v>1800</v>
      </c>
      <c r="CG29" s="0" t="n">
        <v>25</v>
      </c>
      <c r="CH29" s="0" t="n">
        <v>88925</v>
      </c>
      <c r="CI29" s="0" t="n">
        <v>87725</v>
      </c>
      <c r="CJ29" s="1" t="n">
        <f aca="false">CI29-CH29</f>
        <v>-1200</v>
      </c>
      <c r="CK29" s="1" t="n">
        <v>0.2513</v>
      </c>
      <c r="CL29" s="0" t="n">
        <v>206700</v>
      </c>
      <c r="CM29" s="0" t="n">
        <v>202600</v>
      </c>
      <c r="CN29" s="1" t="n">
        <f aca="false">CM29-CL29</f>
        <v>-4100</v>
      </c>
      <c r="CO29" s="1" t="n">
        <v>0.0002</v>
      </c>
      <c r="CP29" s="0" t="n">
        <v>30400</v>
      </c>
      <c r="CQ29" s="0" t="n">
        <v>31000</v>
      </c>
      <c r="CR29" s="1" t="n">
        <f aca="false">CQ29-CP29</f>
        <v>600</v>
      </c>
      <c r="CS29" s="1" t="n">
        <v>0.1797</v>
      </c>
      <c r="CT29" s="0" t="n">
        <v>537800</v>
      </c>
      <c r="CU29" s="0" t="n">
        <v>540600</v>
      </c>
      <c r="CV29" s="1" t="n">
        <f aca="false">CU29-CT29</f>
        <v>2800</v>
      </c>
      <c r="CW29" s="1" t="n">
        <v>0.0093</v>
      </c>
    </row>
    <row r="30" customFormat="false" ht="13" hidden="false" customHeight="false" outlineLevel="0" collapsed="false">
      <c r="A30" s="0" t="n">
        <v>26</v>
      </c>
      <c r="B30" s="0" t="n">
        <v>859325</v>
      </c>
      <c r="C30" s="0" t="n">
        <v>858325</v>
      </c>
      <c r="D30" s="0" t="n">
        <f aca="false">C30-B30</f>
        <v>-1000</v>
      </c>
      <c r="E30" s="0" t="n">
        <v>321325</v>
      </c>
      <c r="F30" s="0" t="n">
        <v>317025</v>
      </c>
      <c r="G30" s="0" t="n">
        <f aca="false">F30-E30</f>
        <v>-4300</v>
      </c>
      <c r="H30" s="0" t="n">
        <v>828925</v>
      </c>
      <c r="I30" s="0" t="n">
        <v>826975</v>
      </c>
      <c r="J30" s="0" t="n">
        <f aca="false">I30-H30</f>
        <v>-1950</v>
      </c>
      <c r="K30" s="0" t="n">
        <v>657125</v>
      </c>
      <c r="L30" s="0" t="n">
        <v>658425</v>
      </c>
      <c r="M30" s="0" t="n">
        <f aca="false">L30-K30</f>
        <v>1300</v>
      </c>
      <c r="N30" s="0" t="n">
        <v>774000</v>
      </c>
      <c r="O30" s="0" t="n">
        <v>772700</v>
      </c>
      <c r="P30" s="0" t="n">
        <f aca="false">O30-N30</f>
        <v>-1300</v>
      </c>
      <c r="Q30" s="0" t="n">
        <v>290925</v>
      </c>
      <c r="R30" s="0" t="n">
        <v>286325</v>
      </c>
      <c r="S30" s="0" t="n">
        <f aca="false">R30-Q30</f>
        <v>-4600</v>
      </c>
      <c r="T30" s="0" t="n">
        <v>117725</v>
      </c>
      <c r="U30" s="0" t="n">
        <v>116825</v>
      </c>
      <c r="V30" s="0" t="n">
        <f aca="false">U30-T30</f>
        <v>-900</v>
      </c>
      <c r="W30" s="0" t="n">
        <v>625625</v>
      </c>
      <c r="X30" s="0" t="n">
        <v>626125</v>
      </c>
      <c r="Y30" s="0" t="n">
        <f aca="false">X30-W30</f>
        <v>500</v>
      </c>
      <c r="Z30" s="0" t="n">
        <v>234900</v>
      </c>
      <c r="AA30" s="0" t="n">
        <v>231500</v>
      </c>
      <c r="AB30" s="0" t="n">
        <f aca="false">AA30-Z30</f>
        <v>-3400</v>
      </c>
      <c r="AC30" s="0" t="n">
        <v>743700</v>
      </c>
      <c r="AD30" s="0" t="n">
        <v>741400</v>
      </c>
      <c r="AE30" s="0" t="n">
        <f aca="false">AD30-AC30</f>
        <v>-2300</v>
      </c>
      <c r="AF30" s="0" t="n">
        <v>567100</v>
      </c>
      <c r="AG30" s="0" t="n">
        <v>568100</v>
      </c>
      <c r="AH30" s="0" t="n">
        <f aca="false">AG30-AF30</f>
        <v>1000</v>
      </c>
      <c r="AI30" s="0" t="n">
        <v>85125</v>
      </c>
      <c r="AJ30" s="0" t="n">
        <v>83625</v>
      </c>
      <c r="AK30" s="0" t="n">
        <f aca="false">AJ30-AI30</f>
        <v>-1500</v>
      </c>
      <c r="AL30" s="0" t="n">
        <v>204500</v>
      </c>
      <c r="AM30" s="0" t="n">
        <v>200400</v>
      </c>
      <c r="AN30" s="0" t="n">
        <f aca="false">AM30-AL30</f>
        <v>-4100</v>
      </c>
      <c r="AO30" s="0" t="n">
        <v>29700</v>
      </c>
      <c r="AP30" s="0" t="n">
        <v>29800</v>
      </c>
      <c r="AQ30" s="0" t="n">
        <f aca="false">AP30-AO30</f>
        <v>100</v>
      </c>
      <c r="AR30" s="0" t="n">
        <v>535200</v>
      </c>
      <c r="AS30" s="0" t="n">
        <v>535900</v>
      </c>
      <c r="AT30" s="0" t="n">
        <f aca="false">AS30-AR30</f>
        <v>700</v>
      </c>
      <c r="AU30" s="0" t="n">
        <v>26</v>
      </c>
      <c r="AV30" s="0" t="n">
        <f aca="false">D30-P30</f>
        <v>300</v>
      </c>
      <c r="AW30" s="0" t="n">
        <f aca="false">G30-AB30</f>
        <v>-900</v>
      </c>
      <c r="AX30" s="0" t="n">
        <f aca="false">J30-AE30</f>
        <v>350</v>
      </c>
      <c r="AY30" s="0" t="n">
        <f aca="false">M30-AH30</f>
        <v>300</v>
      </c>
      <c r="AZ30" s="0" t="n">
        <f aca="false">AVERAGE(AW30:AY30)</f>
        <v>-83.3333333333333</v>
      </c>
      <c r="BA30" s="0" t="n">
        <f aca="false">S30-AN30</f>
        <v>-500</v>
      </c>
      <c r="BB30" s="0" t="n">
        <f aca="false">V30-AQ30</f>
        <v>-1000</v>
      </c>
      <c r="BC30" s="0" t="n">
        <f aca="false">Y30-AT30</f>
        <v>-200</v>
      </c>
      <c r="BD30" s="0" t="n">
        <f aca="false">AVERAGE(BA30:BC30)</f>
        <v>-566.666666666667</v>
      </c>
      <c r="BE30" s="0" t="n">
        <f aca="false">D30-M30</f>
        <v>-2300</v>
      </c>
      <c r="BF30" s="0" t="n">
        <f aca="false">G30-V30</f>
        <v>-3400</v>
      </c>
      <c r="BG30" s="0" t="n">
        <f aca="false">J30-Y30</f>
        <v>-2450</v>
      </c>
      <c r="BH30" s="0" t="n">
        <f aca="false">P30-AH30</f>
        <v>-2300</v>
      </c>
      <c r="BI30" s="0" t="n">
        <f aca="false">AVERAGE(BF30:BH30)</f>
        <v>-2716.66666666667</v>
      </c>
      <c r="BJ30" s="0" t="n">
        <f aca="false">S30-AK30</f>
        <v>-3100</v>
      </c>
      <c r="BK30" s="0" t="n">
        <f aca="false">AB30-AQ30</f>
        <v>-3500</v>
      </c>
      <c r="BL30" s="0" t="n">
        <f aca="false">AE30-AT30</f>
        <v>-3000</v>
      </c>
      <c r="BM30" s="0" t="n">
        <f aca="false">AVERAGE(BJ30:BL30)</f>
        <v>-3200</v>
      </c>
      <c r="BN30" s="0" t="n">
        <f aca="false">D30-J30</f>
        <v>950</v>
      </c>
      <c r="BO30" s="0" t="n">
        <f aca="false">G30-S30</f>
        <v>300</v>
      </c>
      <c r="BP30" s="0" t="n">
        <f aca="false">M30-Y30</f>
        <v>800</v>
      </c>
      <c r="BQ30" s="0" t="n">
        <f aca="false">P30-AE30</f>
        <v>1000</v>
      </c>
      <c r="BR30" s="0" t="n">
        <f aca="false">AVERAGE(BO30:BQ30)</f>
        <v>700</v>
      </c>
      <c r="BS30" s="0" t="n">
        <f aca="false">V30-AK30</f>
        <v>600</v>
      </c>
      <c r="BT30" s="0" t="n">
        <f aca="false">AB30-AN30</f>
        <v>700</v>
      </c>
      <c r="BU30" s="0" t="n">
        <f aca="false">AH30-AT30</f>
        <v>300</v>
      </c>
      <c r="BV30" s="0" t="n">
        <f aca="false">AVERAGE(BS30:BU30)</f>
        <v>533.333333333333</v>
      </c>
      <c r="BW30" s="0" t="n">
        <f aca="false">D30-G30</f>
        <v>3300</v>
      </c>
      <c r="BX30" s="0" t="n">
        <f aca="false">J30-S30</f>
        <v>2650</v>
      </c>
      <c r="BY30" s="0" t="n">
        <f aca="false">M30-V30</f>
        <v>2200</v>
      </c>
      <c r="BZ30" s="0" t="n">
        <f aca="false">P30-AB30</f>
        <v>2100</v>
      </c>
      <c r="CA30" s="0" t="n">
        <f aca="false">AVERAGE(BX30:BZ30)</f>
        <v>2316.66666666667</v>
      </c>
      <c r="CB30" s="0" t="n">
        <f aca="false">Y30-AK30</f>
        <v>2000</v>
      </c>
      <c r="CC30" s="0" t="n">
        <f aca="false">AE30-AN30</f>
        <v>1800</v>
      </c>
      <c r="CD30" s="0" t="n">
        <f aca="false">AH30-AQ30</f>
        <v>900</v>
      </c>
      <c r="CE30" s="0" t="n">
        <f aca="false">AVERAGE(CB30:CD30)</f>
        <v>1566.66666666667</v>
      </c>
      <c r="CG30" s="0" t="n">
        <v>26</v>
      </c>
      <c r="CH30" s="0" t="n">
        <v>88925</v>
      </c>
      <c r="CI30" s="0" t="n">
        <v>87725</v>
      </c>
      <c r="CJ30" s="1" t="n">
        <f aca="false">CI30-CH30</f>
        <v>-1200</v>
      </c>
      <c r="CK30" s="1" t="n">
        <v>0.2513</v>
      </c>
      <c r="CL30" s="0" t="n">
        <v>206700</v>
      </c>
      <c r="CM30" s="0" t="n">
        <v>202600</v>
      </c>
      <c r="CN30" s="1" t="n">
        <f aca="false">CM30-CL30</f>
        <v>-4100</v>
      </c>
      <c r="CO30" s="1" t="n">
        <v>0.0002</v>
      </c>
      <c r="CP30" s="0" t="n">
        <v>30400</v>
      </c>
      <c r="CQ30" s="0" t="n">
        <v>31000</v>
      </c>
      <c r="CR30" s="1" t="n">
        <f aca="false">CQ30-CP30</f>
        <v>600</v>
      </c>
      <c r="CS30" s="1" t="n">
        <v>0.1797</v>
      </c>
      <c r="CT30" s="0" t="n">
        <v>537800</v>
      </c>
      <c r="CU30" s="0" t="n">
        <v>540600</v>
      </c>
      <c r="CV30" s="1" t="n">
        <f aca="false">CU30-CT30</f>
        <v>2800</v>
      </c>
      <c r="CW30" s="1" t="n">
        <v>0.0093</v>
      </c>
    </row>
    <row r="31" customFormat="false" ht="13" hidden="false" customHeight="false" outlineLevel="0" collapsed="false">
      <c r="A31" s="0" t="n">
        <v>27</v>
      </c>
      <c r="B31" s="0" t="n">
        <v>858875</v>
      </c>
      <c r="C31" s="0" t="n">
        <v>858325</v>
      </c>
      <c r="D31" s="0" t="n">
        <f aca="false">C31-B31</f>
        <v>-550</v>
      </c>
      <c r="E31" s="0" t="n">
        <v>318475</v>
      </c>
      <c r="F31" s="0" t="n">
        <v>317025</v>
      </c>
      <c r="G31" s="0" t="n">
        <f aca="false">F31-E31</f>
        <v>-1450</v>
      </c>
      <c r="H31" s="0" t="n">
        <v>826975</v>
      </c>
      <c r="I31" s="0" t="n">
        <v>827325</v>
      </c>
      <c r="J31" s="0" t="n">
        <f aca="false">I31-H31</f>
        <v>350</v>
      </c>
      <c r="K31" s="0" t="n">
        <v>659525</v>
      </c>
      <c r="L31" s="0" t="n">
        <v>657125</v>
      </c>
      <c r="M31" s="0" t="n">
        <f aca="false">L31-K31</f>
        <v>-2400</v>
      </c>
      <c r="N31" s="0" t="n">
        <v>773800</v>
      </c>
      <c r="O31" s="0" t="n">
        <v>772700</v>
      </c>
      <c r="P31" s="0" t="n">
        <f aca="false">O31-N31</f>
        <v>-1100</v>
      </c>
      <c r="Q31" s="0" t="n">
        <v>286575</v>
      </c>
      <c r="R31" s="0" t="n">
        <v>286325</v>
      </c>
      <c r="S31" s="0" t="n">
        <f aca="false">R31-Q31</f>
        <v>-250</v>
      </c>
      <c r="T31" s="0" t="n">
        <v>119225</v>
      </c>
      <c r="U31" s="0" t="n">
        <v>116825</v>
      </c>
      <c r="V31" s="0" t="n">
        <f aca="false">U31-T31</f>
        <v>-2400</v>
      </c>
      <c r="W31" s="0" t="n">
        <v>626625</v>
      </c>
      <c r="X31" s="0" t="n">
        <v>625625</v>
      </c>
      <c r="Y31" s="0" t="n">
        <f aca="false">X31-W31</f>
        <v>-1000</v>
      </c>
      <c r="Z31" s="0" t="n">
        <v>232200</v>
      </c>
      <c r="AA31" s="0" t="n">
        <v>231500</v>
      </c>
      <c r="AB31" s="0" t="n">
        <f aca="false">AA31-Z31</f>
        <v>-700</v>
      </c>
      <c r="AC31" s="0" t="n">
        <v>741800</v>
      </c>
      <c r="AD31" s="0" t="n">
        <v>741400</v>
      </c>
      <c r="AE31" s="0" t="n">
        <f aca="false">AD31-AC31</f>
        <v>-400</v>
      </c>
      <c r="AF31" s="0" t="n">
        <v>570800</v>
      </c>
      <c r="AG31" s="0" t="n">
        <v>567100</v>
      </c>
      <c r="AH31" s="0" t="n">
        <f aca="false">AG31-AF31</f>
        <v>-3700</v>
      </c>
      <c r="AI31" s="0" t="n">
        <v>85325</v>
      </c>
      <c r="AJ31" s="0" t="n">
        <v>83625</v>
      </c>
      <c r="AK31" s="0" t="n">
        <f aca="false">AJ31-AI31</f>
        <v>-1700</v>
      </c>
      <c r="AL31" s="0" t="n">
        <v>200500</v>
      </c>
      <c r="AM31" s="0" t="n">
        <v>200400</v>
      </c>
      <c r="AN31" s="0" t="n">
        <f aca="false">AM31-AL31</f>
        <v>-100</v>
      </c>
      <c r="AO31" s="0" t="n">
        <v>31200</v>
      </c>
      <c r="AP31" s="0" t="n">
        <v>29700</v>
      </c>
      <c r="AQ31" s="0" t="n">
        <f aca="false">AP31-AO31</f>
        <v>-1500</v>
      </c>
      <c r="AR31" s="0" t="n">
        <v>537800</v>
      </c>
      <c r="AS31" s="0" t="n">
        <v>535200</v>
      </c>
      <c r="AT31" s="0" t="n">
        <f aca="false">AS31-AR31</f>
        <v>-2600</v>
      </c>
      <c r="AU31" s="0" t="n">
        <v>27</v>
      </c>
      <c r="AV31" s="0" t="n">
        <f aca="false">D31-P31</f>
        <v>550</v>
      </c>
      <c r="AW31" s="0" t="n">
        <f aca="false">G31-AB31</f>
        <v>-750</v>
      </c>
      <c r="AX31" s="0" t="n">
        <f aca="false">J31-AE31</f>
        <v>750</v>
      </c>
      <c r="AY31" s="0" t="n">
        <f aca="false">M31-AH31</f>
        <v>1300</v>
      </c>
      <c r="AZ31" s="0" t="n">
        <f aca="false">AVERAGE(AW31:AY31)</f>
        <v>433.333333333333</v>
      </c>
      <c r="BA31" s="0" t="n">
        <f aca="false">S31-AN31</f>
        <v>-150</v>
      </c>
      <c r="BB31" s="0" t="n">
        <f aca="false">V31-AQ31</f>
        <v>-900</v>
      </c>
      <c r="BC31" s="0" t="n">
        <f aca="false">Y31-AT31</f>
        <v>1600</v>
      </c>
      <c r="BD31" s="0" t="n">
        <f aca="false">AVERAGE(BA31:BC31)</f>
        <v>183.333333333333</v>
      </c>
      <c r="BE31" s="0" t="n">
        <f aca="false">D31-M31</f>
        <v>1850</v>
      </c>
      <c r="BF31" s="0" t="n">
        <f aca="false">G31-V31</f>
        <v>950</v>
      </c>
      <c r="BG31" s="0" t="n">
        <f aca="false">J31-Y31</f>
        <v>1350</v>
      </c>
      <c r="BH31" s="0" t="n">
        <f aca="false">P31-AH31</f>
        <v>2600</v>
      </c>
      <c r="BI31" s="0" t="n">
        <f aca="false">AVERAGE(BF31:BH31)</f>
        <v>1633.33333333333</v>
      </c>
      <c r="BJ31" s="0" t="n">
        <f aca="false">S31-AK31</f>
        <v>1450</v>
      </c>
      <c r="BK31" s="0" t="n">
        <f aca="false">AB31-AQ31</f>
        <v>800</v>
      </c>
      <c r="BL31" s="0" t="n">
        <f aca="false">AE31-AT31</f>
        <v>2200</v>
      </c>
      <c r="BM31" s="0" t="n">
        <f aca="false">AVERAGE(BJ31:BL31)</f>
        <v>1483.33333333333</v>
      </c>
      <c r="BN31" s="0" t="n">
        <f aca="false">D31-J31</f>
        <v>-900</v>
      </c>
      <c r="BO31" s="0" t="n">
        <f aca="false">G31-S31</f>
        <v>-1200</v>
      </c>
      <c r="BP31" s="0" t="n">
        <f aca="false">M31-Y31</f>
        <v>-1400</v>
      </c>
      <c r="BQ31" s="0" t="n">
        <f aca="false">P31-AE31</f>
        <v>-700</v>
      </c>
      <c r="BR31" s="0" t="n">
        <f aca="false">AVERAGE(BO31:BQ31)</f>
        <v>-1100</v>
      </c>
      <c r="BS31" s="0" t="n">
        <f aca="false">V31-AK31</f>
        <v>-700</v>
      </c>
      <c r="BT31" s="0" t="n">
        <f aca="false">AB31-AN31</f>
        <v>-600</v>
      </c>
      <c r="BU31" s="0" t="n">
        <f aca="false">AH31-AT31</f>
        <v>-1100</v>
      </c>
      <c r="BV31" s="0" t="n">
        <f aca="false">AVERAGE(BS31:BU31)</f>
        <v>-800</v>
      </c>
      <c r="BW31" s="0" t="n">
        <f aca="false">D31-G31</f>
        <v>900</v>
      </c>
      <c r="BX31" s="0" t="n">
        <f aca="false">J31-S31</f>
        <v>600</v>
      </c>
      <c r="BY31" s="0" t="n">
        <f aca="false">M31-V31</f>
        <v>0</v>
      </c>
      <c r="BZ31" s="0" t="n">
        <f aca="false">P31-AB31</f>
        <v>-400</v>
      </c>
      <c r="CA31" s="0" t="n">
        <f aca="false">AVERAGE(BX31:BZ31)</f>
        <v>66.6666666666667</v>
      </c>
      <c r="CB31" s="0" t="n">
        <f aca="false">Y31-AK31</f>
        <v>700</v>
      </c>
      <c r="CC31" s="0" t="n">
        <f aca="false">AE31-AN31</f>
        <v>-300</v>
      </c>
      <c r="CD31" s="0" t="n">
        <f aca="false">AH31-AQ31</f>
        <v>-2200</v>
      </c>
      <c r="CE31" s="0" t="n">
        <f aca="false">AVERAGE(CB31:CD31)</f>
        <v>-600</v>
      </c>
      <c r="CG31" s="0" t="n">
        <v>27</v>
      </c>
      <c r="CH31" s="0" t="n">
        <v>88575</v>
      </c>
      <c r="CI31" s="0" t="n">
        <v>87725</v>
      </c>
      <c r="CJ31" s="1" t="n">
        <f aca="false">CI31-CH31</f>
        <v>-850</v>
      </c>
      <c r="CK31" s="1" t="n">
        <v>0.0708</v>
      </c>
      <c r="CL31" s="0" t="n">
        <v>201900</v>
      </c>
      <c r="CM31" s="0" t="n">
        <v>202600</v>
      </c>
      <c r="CN31" s="1" t="n">
        <f aca="false">CM31-CL31</f>
        <v>700</v>
      </c>
      <c r="CO31" s="1" t="n">
        <v>0.3173</v>
      </c>
      <c r="CP31" s="0" t="n">
        <v>32000</v>
      </c>
      <c r="CQ31" s="0" t="n">
        <v>31000</v>
      </c>
      <c r="CR31" s="1" t="n">
        <f aca="false">CQ31-CP31</f>
        <v>-1000</v>
      </c>
      <c r="CS31" s="1" t="n">
        <v>0.0075</v>
      </c>
      <c r="CT31" s="0" t="n">
        <v>540100</v>
      </c>
      <c r="CU31" s="0" t="n">
        <v>540600</v>
      </c>
      <c r="CV31" s="1" t="n">
        <f aca="false">CU31-CT31</f>
        <v>500</v>
      </c>
      <c r="CW31" s="1" t="n">
        <v>0.5876</v>
      </c>
    </row>
    <row r="32" customFormat="false" ht="13" hidden="false" customHeight="false" outlineLevel="0" collapsed="false">
      <c r="A32" s="0" t="n">
        <v>28</v>
      </c>
      <c r="B32" s="0" t="n">
        <v>858925</v>
      </c>
      <c r="C32" s="0" t="n">
        <v>858325</v>
      </c>
      <c r="D32" s="0" t="n">
        <f aca="false">C32-B32</f>
        <v>-600</v>
      </c>
      <c r="E32" s="0" t="n">
        <v>317025</v>
      </c>
      <c r="F32" s="0" t="n">
        <v>317425</v>
      </c>
      <c r="G32" s="0" t="n">
        <f aca="false">F32-E32</f>
        <v>400</v>
      </c>
      <c r="H32" s="0" t="n">
        <v>827675</v>
      </c>
      <c r="I32" s="0" t="n">
        <v>826975</v>
      </c>
      <c r="J32" s="0" t="n">
        <f aca="false">I32-H32</f>
        <v>-700</v>
      </c>
      <c r="K32" s="0" t="n">
        <v>658125</v>
      </c>
      <c r="L32" s="0" t="n">
        <v>657125</v>
      </c>
      <c r="M32" s="0" t="n">
        <f aca="false">L32-K32</f>
        <v>-1000</v>
      </c>
      <c r="N32" s="0" t="n">
        <v>774000</v>
      </c>
      <c r="O32" s="0" t="n">
        <v>772700</v>
      </c>
      <c r="P32" s="0" t="n">
        <f aca="false">O32-N32</f>
        <v>-1300</v>
      </c>
      <c r="Q32" s="0" t="n">
        <v>286325</v>
      </c>
      <c r="R32" s="0" t="n">
        <v>286725</v>
      </c>
      <c r="S32" s="0" t="n">
        <f aca="false">R32-Q32</f>
        <v>400</v>
      </c>
      <c r="T32" s="0" t="n">
        <v>116825</v>
      </c>
      <c r="U32" s="0" t="n">
        <v>116925</v>
      </c>
      <c r="V32" s="0" t="n">
        <f aca="false">U32-T32</f>
        <v>100</v>
      </c>
      <c r="W32" s="0" t="n">
        <v>626125</v>
      </c>
      <c r="X32" s="0" t="n">
        <v>625625</v>
      </c>
      <c r="Y32" s="0" t="n">
        <f aca="false">X32-W32</f>
        <v>-500</v>
      </c>
      <c r="Z32" s="0" t="n">
        <v>231500</v>
      </c>
      <c r="AA32" s="0" t="n">
        <v>231700</v>
      </c>
      <c r="AB32" s="0" t="n">
        <f aca="false">AA32-Z32</f>
        <v>200</v>
      </c>
      <c r="AC32" s="0" t="n">
        <v>742300</v>
      </c>
      <c r="AD32" s="0" t="n">
        <v>741400</v>
      </c>
      <c r="AE32" s="0" t="n">
        <f aca="false">AD32-AC32</f>
        <v>-900</v>
      </c>
      <c r="AF32" s="0" t="n">
        <v>568100</v>
      </c>
      <c r="AG32" s="0" t="n">
        <v>567100</v>
      </c>
      <c r="AH32" s="0" t="n">
        <f aca="false">AG32-AF32</f>
        <v>-1000</v>
      </c>
      <c r="AI32" s="0" t="n">
        <v>83625</v>
      </c>
      <c r="AJ32" s="0" t="n">
        <v>83725</v>
      </c>
      <c r="AK32" s="0" t="n">
        <f aca="false">AJ32-AI32</f>
        <v>100</v>
      </c>
      <c r="AL32" s="0" t="n">
        <v>200400</v>
      </c>
      <c r="AM32" s="0" t="n">
        <v>200600</v>
      </c>
      <c r="AN32" s="0" t="n">
        <f aca="false">AM32-AL32</f>
        <v>200</v>
      </c>
      <c r="AO32" s="0" t="n">
        <v>29700</v>
      </c>
      <c r="AP32" s="0" t="n">
        <v>29700</v>
      </c>
      <c r="AQ32" s="0" t="n">
        <f aca="false">AP32-AO32</f>
        <v>0</v>
      </c>
      <c r="AR32" s="0" t="n">
        <v>535200</v>
      </c>
      <c r="AS32" s="0" t="n">
        <v>535600</v>
      </c>
      <c r="AT32" s="0" t="n">
        <f aca="false">AS32-AR32</f>
        <v>400</v>
      </c>
      <c r="AU32" s="0" t="n">
        <v>28</v>
      </c>
      <c r="AV32" s="0" t="n">
        <f aca="false">D32-P32</f>
        <v>700</v>
      </c>
      <c r="AW32" s="0" t="n">
        <f aca="false">G32-AB32</f>
        <v>200</v>
      </c>
      <c r="AX32" s="0" t="n">
        <f aca="false">J32-AE32</f>
        <v>200</v>
      </c>
      <c r="AY32" s="0" t="n">
        <f aca="false">M32-AH32</f>
        <v>0</v>
      </c>
      <c r="AZ32" s="0" t="n">
        <f aca="false">AVERAGE(AW32:AY32)</f>
        <v>133.333333333333</v>
      </c>
      <c r="BA32" s="0" t="n">
        <f aca="false">S32-AN32</f>
        <v>200</v>
      </c>
      <c r="BB32" s="0" t="n">
        <f aca="false">V32-AQ32</f>
        <v>100</v>
      </c>
      <c r="BC32" s="0" t="n">
        <f aca="false">Y32-AT32</f>
        <v>-900</v>
      </c>
      <c r="BD32" s="0" t="n">
        <f aca="false">AVERAGE(BA32:BC32)</f>
        <v>-200</v>
      </c>
      <c r="BE32" s="0" t="n">
        <f aca="false">D32-M32</f>
        <v>400</v>
      </c>
      <c r="BF32" s="0" t="n">
        <f aca="false">G32-V32</f>
        <v>300</v>
      </c>
      <c r="BG32" s="0" t="n">
        <f aca="false">J32-Y32</f>
        <v>-200</v>
      </c>
      <c r="BH32" s="0" t="n">
        <f aca="false">P32-AH32</f>
        <v>-300</v>
      </c>
      <c r="BI32" s="0" t="n">
        <f aca="false">AVERAGE(BF32:BH32)</f>
        <v>-66.6666666666667</v>
      </c>
      <c r="BJ32" s="0" t="n">
        <f aca="false">S32-AK32</f>
        <v>300</v>
      </c>
      <c r="BK32" s="0" t="n">
        <f aca="false">AB32-AQ32</f>
        <v>200</v>
      </c>
      <c r="BL32" s="0" t="n">
        <f aca="false">AE32-AT32</f>
        <v>-1300</v>
      </c>
      <c r="BM32" s="0" t="n">
        <f aca="false">AVERAGE(BJ32:BL32)</f>
        <v>-266.666666666667</v>
      </c>
      <c r="BN32" s="0" t="n">
        <f aca="false">D32-J32</f>
        <v>100</v>
      </c>
      <c r="BO32" s="0" t="n">
        <f aca="false">G32-S32</f>
        <v>0</v>
      </c>
      <c r="BP32" s="0" t="n">
        <f aca="false">M32-Y32</f>
        <v>-500</v>
      </c>
      <c r="BQ32" s="0" t="n">
        <f aca="false">P32-AE32</f>
        <v>-400</v>
      </c>
      <c r="BR32" s="0" t="n">
        <f aca="false">AVERAGE(BO32:BQ32)</f>
        <v>-300</v>
      </c>
      <c r="BS32" s="0" t="n">
        <f aca="false">V32-AK32</f>
        <v>0</v>
      </c>
      <c r="BT32" s="0" t="n">
        <f aca="false">AB32-AN32</f>
        <v>0</v>
      </c>
      <c r="BU32" s="0" t="n">
        <f aca="false">AH32-AT32</f>
        <v>-1400</v>
      </c>
      <c r="BV32" s="0" t="n">
        <f aca="false">AVERAGE(BS32:BU32)</f>
        <v>-466.666666666667</v>
      </c>
      <c r="BW32" s="0" t="n">
        <f aca="false">D32-G32</f>
        <v>-1000</v>
      </c>
      <c r="BX32" s="0" t="n">
        <f aca="false">J32-S32</f>
        <v>-1100</v>
      </c>
      <c r="BY32" s="0" t="n">
        <f aca="false">M32-V32</f>
        <v>-1100</v>
      </c>
      <c r="BZ32" s="0" t="n">
        <f aca="false">P32-AB32</f>
        <v>-1500</v>
      </c>
      <c r="CA32" s="0" t="n">
        <f aca="false">AVERAGE(BX32:BZ32)</f>
        <v>-1233.33333333333</v>
      </c>
      <c r="CB32" s="0" t="n">
        <f aca="false">Y32-AK32</f>
        <v>-600</v>
      </c>
      <c r="CC32" s="0" t="n">
        <f aca="false">AE32-AN32</f>
        <v>-1100</v>
      </c>
      <c r="CD32" s="0" t="n">
        <f aca="false">AH32-AQ32</f>
        <v>-1000</v>
      </c>
      <c r="CE32" s="0" t="n">
        <f aca="false">AVERAGE(CB32:CD32)</f>
        <v>-900</v>
      </c>
      <c r="CG32" s="0" t="n">
        <v>28</v>
      </c>
      <c r="CH32" s="0" t="n">
        <v>87525</v>
      </c>
      <c r="CI32" s="0" t="n">
        <v>87725</v>
      </c>
      <c r="CJ32" s="1" t="n">
        <f aca="false">CI32-CH32</f>
        <v>200</v>
      </c>
      <c r="CK32" s="1" t="n">
        <v>0.4142</v>
      </c>
      <c r="CL32" s="0" t="n">
        <v>202400</v>
      </c>
      <c r="CM32" s="0" t="n">
        <v>202600</v>
      </c>
      <c r="CN32" s="1" t="n">
        <f aca="false">CM32-CL32</f>
        <v>200</v>
      </c>
      <c r="CO32" s="1" t="n">
        <v>0.6171</v>
      </c>
      <c r="CP32" s="0" t="n">
        <v>30900</v>
      </c>
      <c r="CQ32" s="0" t="n">
        <v>31000</v>
      </c>
      <c r="CR32" s="1" t="n">
        <f aca="false">CQ32-CP32</f>
        <v>100</v>
      </c>
      <c r="CS32" s="1" t="n">
        <v>0.5637</v>
      </c>
      <c r="CT32" s="0" t="n">
        <v>541700</v>
      </c>
      <c r="CU32" s="0" t="n">
        <v>540600</v>
      </c>
      <c r="CV32" s="1" t="n">
        <f aca="false">CU32-CT32</f>
        <v>-1100</v>
      </c>
      <c r="CW32" s="1" t="n">
        <v>0.1451</v>
      </c>
    </row>
    <row r="33" customFormat="false" ht="13" hidden="false" customHeight="false" outlineLevel="0" collapsed="false">
      <c r="A33" s="0" t="n">
        <v>29</v>
      </c>
      <c r="B33" s="0" t="n">
        <v>859475</v>
      </c>
      <c r="C33" s="0" t="n">
        <v>858325</v>
      </c>
      <c r="D33" s="0" t="n">
        <f aca="false">C33-B33</f>
        <v>-1150</v>
      </c>
      <c r="E33" s="0" t="n">
        <v>319525</v>
      </c>
      <c r="F33" s="0" t="n">
        <v>317025</v>
      </c>
      <c r="G33" s="0" t="n">
        <f aca="false">F33-E33</f>
        <v>-2500</v>
      </c>
      <c r="H33" s="0" t="n">
        <v>827275</v>
      </c>
      <c r="I33" s="0" t="n">
        <v>826975</v>
      </c>
      <c r="J33" s="0" t="n">
        <f aca="false">I33-H33</f>
        <v>-300</v>
      </c>
      <c r="K33" s="0" t="n">
        <v>657525</v>
      </c>
      <c r="L33" s="0" t="n">
        <v>657125</v>
      </c>
      <c r="M33" s="0" t="n">
        <f aca="false">L33-K33</f>
        <v>-400</v>
      </c>
      <c r="N33" s="0" t="n">
        <v>774000</v>
      </c>
      <c r="O33" s="0" t="n">
        <v>772700</v>
      </c>
      <c r="P33" s="0" t="n">
        <f aca="false">O33-N33</f>
        <v>-1300</v>
      </c>
      <c r="Q33" s="0" t="n">
        <v>287975</v>
      </c>
      <c r="R33" s="0" t="n">
        <v>286325</v>
      </c>
      <c r="S33" s="0" t="n">
        <f aca="false">R33-Q33</f>
        <v>-1650</v>
      </c>
      <c r="T33" s="0" t="n">
        <v>119825</v>
      </c>
      <c r="U33" s="0" t="n">
        <v>116825</v>
      </c>
      <c r="V33" s="0" t="n">
        <f aca="false">U33-T33</f>
        <v>-3000</v>
      </c>
      <c r="W33" s="0" t="n">
        <v>626075</v>
      </c>
      <c r="X33" s="0" t="n">
        <v>625625</v>
      </c>
      <c r="Y33" s="0" t="n">
        <f aca="false">X33-W33</f>
        <v>-450</v>
      </c>
      <c r="Z33" s="0" t="n">
        <v>234500</v>
      </c>
      <c r="AA33" s="0" t="n">
        <v>231500</v>
      </c>
      <c r="AB33" s="0" t="n">
        <f aca="false">AA33-Z33</f>
        <v>-3000</v>
      </c>
      <c r="AC33" s="0" t="n">
        <v>741800</v>
      </c>
      <c r="AD33" s="0" t="n">
        <v>741400</v>
      </c>
      <c r="AE33" s="0" t="n">
        <f aca="false">AD33-AC33</f>
        <v>-400</v>
      </c>
      <c r="AF33" s="0" t="n">
        <v>567100</v>
      </c>
      <c r="AG33" s="0" t="n">
        <v>567200</v>
      </c>
      <c r="AH33" s="0" t="n">
        <f aca="false">AG33-AF33</f>
        <v>100</v>
      </c>
      <c r="AI33" s="0" t="n">
        <v>86825</v>
      </c>
      <c r="AJ33" s="0" t="n">
        <v>83625</v>
      </c>
      <c r="AK33" s="0" t="n">
        <f aca="false">AJ33-AI33</f>
        <v>-3200</v>
      </c>
      <c r="AL33" s="0" t="n">
        <v>202700</v>
      </c>
      <c r="AM33" s="0" t="n">
        <v>200400</v>
      </c>
      <c r="AN33" s="0" t="n">
        <f aca="false">AM33-AL33</f>
        <v>-2300</v>
      </c>
      <c r="AO33" s="0" t="n">
        <v>30400</v>
      </c>
      <c r="AP33" s="0" t="n">
        <v>29700</v>
      </c>
      <c r="AQ33" s="0" t="n">
        <f aca="false">AP33-AO33</f>
        <v>-700</v>
      </c>
      <c r="AR33" s="0" t="n">
        <v>536100</v>
      </c>
      <c r="AS33" s="0" t="n">
        <v>535200</v>
      </c>
      <c r="AT33" s="0" t="n">
        <f aca="false">AS33-AR33</f>
        <v>-900</v>
      </c>
      <c r="AU33" s="0" t="n">
        <v>29</v>
      </c>
      <c r="AV33" s="0" t="n">
        <f aca="false">D33-P33</f>
        <v>150</v>
      </c>
      <c r="AW33" s="0" t="n">
        <f aca="false">G33-AB33</f>
        <v>500</v>
      </c>
      <c r="AX33" s="0" t="n">
        <f aca="false">J33-AE33</f>
        <v>100</v>
      </c>
      <c r="AY33" s="0" t="n">
        <f aca="false">M33-AH33</f>
        <v>-500</v>
      </c>
      <c r="AZ33" s="0" t="n">
        <f aca="false">AVERAGE(AW33:AY33)</f>
        <v>33.3333333333333</v>
      </c>
      <c r="BA33" s="0" t="n">
        <f aca="false">S33-AN33</f>
        <v>650</v>
      </c>
      <c r="BB33" s="0" t="n">
        <f aca="false">V33-AQ33</f>
        <v>-2300</v>
      </c>
      <c r="BC33" s="0" t="n">
        <f aca="false">Y33-AT33</f>
        <v>450</v>
      </c>
      <c r="BD33" s="0" t="n">
        <f aca="false">AVERAGE(BA33:BC33)</f>
        <v>-400</v>
      </c>
      <c r="BE33" s="0" t="n">
        <f aca="false">D33-M33</f>
        <v>-750</v>
      </c>
      <c r="BF33" s="0" t="n">
        <f aca="false">G33-V33</f>
        <v>500</v>
      </c>
      <c r="BG33" s="0" t="n">
        <f aca="false">J33-Y33</f>
        <v>150</v>
      </c>
      <c r="BH33" s="0" t="n">
        <f aca="false">P33-AH33</f>
        <v>-1400</v>
      </c>
      <c r="BI33" s="0" t="n">
        <f aca="false">AVERAGE(BF33:BH33)</f>
        <v>-250</v>
      </c>
      <c r="BJ33" s="0" t="n">
        <f aca="false">S33-AK33</f>
        <v>1550</v>
      </c>
      <c r="BK33" s="0" t="n">
        <f aca="false">AB33-AQ33</f>
        <v>-2300</v>
      </c>
      <c r="BL33" s="0" t="n">
        <f aca="false">AE33-AT33</f>
        <v>500</v>
      </c>
      <c r="BM33" s="0" t="n">
        <f aca="false">AVERAGE(BJ33:BL33)</f>
        <v>-83.3333333333333</v>
      </c>
      <c r="BN33" s="0" t="n">
        <f aca="false">D33-J33</f>
        <v>-850</v>
      </c>
      <c r="BO33" s="0" t="n">
        <f aca="false">G33-S33</f>
        <v>-850</v>
      </c>
      <c r="BP33" s="0" t="n">
        <f aca="false">M33-Y33</f>
        <v>50</v>
      </c>
      <c r="BQ33" s="0" t="n">
        <f aca="false">P33-AE33</f>
        <v>-900</v>
      </c>
      <c r="BR33" s="0" t="n">
        <f aca="false">AVERAGE(BO33:BQ33)</f>
        <v>-566.666666666667</v>
      </c>
      <c r="BS33" s="0" t="n">
        <f aca="false">V33-AK33</f>
        <v>200</v>
      </c>
      <c r="BT33" s="0" t="n">
        <f aca="false">AB33-AN33</f>
        <v>-700</v>
      </c>
      <c r="BU33" s="0" t="n">
        <f aca="false">AH33-AT33</f>
        <v>1000</v>
      </c>
      <c r="BV33" s="0" t="n">
        <f aca="false">AVERAGE(BS33:BU33)</f>
        <v>166.666666666667</v>
      </c>
      <c r="BW33" s="0" t="n">
        <f aca="false">D33-G33</f>
        <v>1350</v>
      </c>
      <c r="BX33" s="0" t="n">
        <f aca="false">J33-S33</f>
        <v>1350</v>
      </c>
      <c r="BY33" s="0" t="n">
        <f aca="false">M33-V33</f>
        <v>2600</v>
      </c>
      <c r="BZ33" s="0" t="n">
        <f aca="false">P33-AB33</f>
        <v>1700</v>
      </c>
      <c r="CA33" s="0" t="n">
        <f aca="false">AVERAGE(BX33:BZ33)</f>
        <v>1883.33333333333</v>
      </c>
      <c r="CB33" s="0" t="n">
        <f aca="false">Y33-AK33</f>
        <v>2750</v>
      </c>
      <c r="CC33" s="0" t="n">
        <f aca="false">AE33-AN33</f>
        <v>1900</v>
      </c>
      <c r="CD33" s="0" t="n">
        <f aca="false">AH33-AQ33</f>
        <v>800</v>
      </c>
      <c r="CE33" s="0" t="n">
        <f aca="false">AVERAGE(CB33:CD33)</f>
        <v>1816.66666666667</v>
      </c>
      <c r="CG33" s="0" t="n">
        <v>29</v>
      </c>
      <c r="CH33" s="0" t="n">
        <v>89575</v>
      </c>
      <c r="CI33" s="0" t="n">
        <v>87725</v>
      </c>
      <c r="CJ33" s="1" t="n">
        <f aca="false">CI33-CH33</f>
        <v>-1850</v>
      </c>
      <c r="CK33" s="1" t="n">
        <v>0.019</v>
      </c>
      <c r="CL33" s="0" t="n">
        <v>202900</v>
      </c>
      <c r="CM33" s="0" t="n">
        <v>202600</v>
      </c>
      <c r="CN33" s="1" t="n">
        <f aca="false">CM33-CL33</f>
        <v>-300</v>
      </c>
      <c r="CO33" s="1" t="n">
        <v>1</v>
      </c>
      <c r="CP33" s="0" t="n">
        <v>32200</v>
      </c>
      <c r="CQ33" s="0" t="n">
        <v>31000</v>
      </c>
      <c r="CR33" s="1" t="n">
        <f aca="false">CQ33-CP33</f>
        <v>-1200</v>
      </c>
      <c r="CS33" s="1" t="n">
        <v>0.0073</v>
      </c>
      <c r="CT33" s="0" t="n">
        <v>538900</v>
      </c>
      <c r="CU33" s="0" t="n">
        <v>540600</v>
      </c>
      <c r="CV33" s="1" t="n">
        <f aca="false">CU33-CT33</f>
        <v>1700</v>
      </c>
      <c r="CW33" s="1" t="n">
        <v>0.1098</v>
      </c>
    </row>
    <row r="34" customFormat="false" ht="13" hidden="false" customHeight="false" outlineLevel="0" collapsed="false">
      <c r="A34" s="0" t="n">
        <v>30</v>
      </c>
      <c r="B34" s="0" t="n">
        <v>859525</v>
      </c>
      <c r="C34" s="0" t="n">
        <v>858325</v>
      </c>
      <c r="D34" s="0" t="n">
        <f aca="false">C34-B34</f>
        <v>-1200</v>
      </c>
      <c r="E34" s="0" t="n">
        <v>318625</v>
      </c>
      <c r="F34" s="0" t="n">
        <v>317025</v>
      </c>
      <c r="G34" s="0" t="n">
        <f aca="false">F34-E34</f>
        <v>-1600</v>
      </c>
      <c r="H34" s="0" t="n">
        <v>828425</v>
      </c>
      <c r="I34" s="0" t="n">
        <v>826975</v>
      </c>
      <c r="J34" s="0" t="n">
        <f aca="false">I34-H34</f>
        <v>-1450</v>
      </c>
      <c r="K34" s="0" t="n">
        <v>657325</v>
      </c>
      <c r="L34" s="0" t="n">
        <v>657125</v>
      </c>
      <c r="M34" s="0" t="n">
        <f aca="false">L34-K34</f>
        <v>-200</v>
      </c>
      <c r="N34" s="0" t="n">
        <v>774100</v>
      </c>
      <c r="O34" s="0" t="n">
        <v>772700</v>
      </c>
      <c r="P34" s="0" t="n">
        <f aca="false">O34-N34</f>
        <v>-1400</v>
      </c>
      <c r="Q34" s="0" t="n">
        <v>287825</v>
      </c>
      <c r="R34" s="0" t="n">
        <v>286325</v>
      </c>
      <c r="S34" s="0" t="n">
        <f aca="false">R34-Q34</f>
        <v>-1500</v>
      </c>
      <c r="T34" s="0" t="n">
        <v>119425</v>
      </c>
      <c r="U34" s="0" t="n">
        <v>116825</v>
      </c>
      <c r="V34" s="0" t="n">
        <f aca="false">U34-T34</f>
        <v>-2600</v>
      </c>
      <c r="W34" s="0" t="n">
        <v>626925</v>
      </c>
      <c r="X34" s="0" t="n">
        <v>625625</v>
      </c>
      <c r="Y34" s="0" t="n">
        <f aca="false">X34-W34</f>
        <v>-1300</v>
      </c>
      <c r="Z34" s="0" t="n">
        <v>233800</v>
      </c>
      <c r="AA34" s="0" t="n">
        <v>231500</v>
      </c>
      <c r="AB34" s="0" t="n">
        <f aca="false">AA34-Z34</f>
        <v>-2300</v>
      </c>
      <c r="AC34" s="0" t="n">
        <v>742900</v>
      </c>
      <c r="AD34" s="0" t="n">
        <v>741400</v>
      </c>
      <c r="AE34" s="0" t="n">
        <f aca="false">AD34-AC34</f>
        <v>-1500</v>
      </c>
      <c r="AF34" s="0" t="n">
        <v>567100</v>
      </c>
      <c r="AG34" s="0" t="n">
        <v>567300</v>
      </c>
      <c r="AH34" s="0" t="n">
        <f aca="false">AG34-AF34</f>
        <v>200</v>
      </c>
      <c r="AI34" s="0" t="n">
        <v>87925</v>
      </c>
      <c r="AJ34" s="0" t="n">
        <v>83625</v>
      </c>
      <c r="AK34" s="0" t="n">
        <f aca="false">AJ34-AI34</f>
        <v>-4300</v>
      </c>
      <c r="AL34" s="0" t="n">
        <v>202800</v>
      </c>
      <c r="AM34" s="0" t="n">
        <v>200400</v>
      </c>
      <c r="AN34" s="0" t="n">
        <f aca="false">AM34-AL34</f>
        <v>-2400</v>
      </c>
      <c r="AO34" s="0" t="n">
        <v>29700</v>
      </c>
      <c r="AP34" s="0" t="n">
        <v>30000</v>
      </c>
      <c r="AQ34" s="0" t="n">
        <f aca="false">AP34-AO34</f>
        <v>300</v>
      </c>
      <c r="AR34" s="0" t="n">
        <v>536200</v>
      </c>
      <c r="AS34" s="0" t="n">
        <v>535200</v>
      </c>
      <c r="AT34" s="0" t="n">
        <f aca="false">AS34-AR34</f>
        <v>-1000</v>
      </c>
      <c r="AU34" s="0" t="n">
        <v>30</v>
      </c>
      <c r="AV34" s="0" t="n">
        <f aca="false">D34-P34</f>
        <v>200</v>
      </c>
      <c r="AW34" s="0" t="n">
        <f aca="false">G34-AB34</f>
        <v>700</v>
      </c>
      <c r="AX34" s="0" t="n">
        <f aca="false">J34-AE34</f>
        <v>50</v>
      </c>
      <c r="AY34" s="0" t="n">
        <f aca="false">M34-AH34</f>
        <v>-400</v>
      </c>
      <c r="AZ34" s="0" t="n">
        <f aca="false">AVERAGE(AW34:AY34)</f>
        <v>116.666666666667</v>
      </c>
      <c r="BA34" s="0" t="n">
        <f aca="false">S34-AN34</f>
        <v>900</v>
      </c>
      <c r="BB34" s="0" t="n">
        <f aca="false">V34-AQ34</f>
        <v>-2900</v>
      </c>
      <c r="BC34" s="0" t="n">
        <f aca="false">Y34-AT34</f>
        <v>-300</v>
      </c>
      <c r="BD34" s="0" t="n">
        <f aca="false">AVERAGE(BA34:BC34)</f>
        <v>-766.666666666667</v>
      </c>
      <c r="BE34" s="0" t="n">
        <f aca="false">D34-M34</f>
        <v>-1000</v>
      </c>
      <c r="BF34" s="0" t="n">
        <f aca="false">G34-V34</f>
        <v>1000</v>
      </c>
      <c r="BG34" s="0" t="n">
        <f aca="false">J34-Y34</f>
        <v>-150</v>
      </c>
      <c r="BH34" s="0" t="n">
        <f aca="false">P34-AH34</f>
        <v>-1600</v>
      </c>
      <c r="BI34" s="0" t="n">
        <f aca="false">AVERAGE(BF34:BH34)</f>
        <v>-250</v>
      </c>
      <c r="BJ34" s="0" t="n">
        <f aca="false">S34-AK34</f>
        <v>2800</v>
      </c>
      <c r="BK34" s="0" t="n">
        <f aca="false">AB34-AQ34</f>
        <v>-2600</v>
      </c>
      <c r="BL34" s="0" t="n">
        <f aca="false">AE34-AT34</f>
        <v>-500</v>
      </c>
      <c r="BM34" s="0" t="n">
        <f aca="false">AVERAGE(BJ34:BL34)</f>
        <v>-100</v>
      </c>
      <c r="BN34" s="0" t="n">
        <f aca="false">D34-J34</f>
        <v>250</v>
      </c>
      <c r="BO34" s="0" t="n">
        <f aca="false">G34-S34</f>
        <v>-100</v>
      </c>
      <c r="BP34" s="0" t="n">
        <f aca="false">M34-Y34</f>
        <v>1100</v>
      </c>
      <c r="BQ34" s="0" t="n">
        <f aca="false">P34-AE34</f>
        <v>100</v>
      </c>
      <c r="BR34" s="0" t="n">
        <f aca="false">AVERAGE(BO34:BQ34)</f>
        <v>366.666666666667</v>
      </c>
      <c r="BS34" s="0" t="n">
        <f aca="false">V34-AK34</f>
        <v>1700</v>
      </c>
      <c r="BT34" s="0" t="n">
        <f aca="false">AB34-AN34</f>
        <v>100</v>
      </c>
      <c r="BU34" s="0" t="n">
        <f aca="false">AH34-AT34</f>
        <v>1200</v>
      </c>
      <c r="BV34" s="0" t="n">
        <f aca="false">AVERAGE(BS34:BU34)</f>
        <v>1000</v>
      </c>
      <c r="BW34" s="0" t="n">
        <f aca="false">D34-G34</f>
        <v>400</v>
      </c>
      <c r="BX34" s="0" t="n">
        <f aca="false">J34-S34</f>
        <v>50</v>
      </c>
      <c r="BY34" s="0" t="n">
        <f aca="false">M34-V34</f>
        <v>2400</v>
      </c>
      <c r="BZ34" s="0" t="n">
        <f aca="false">P34-AB34</f>
        <v>900</v>
      </c>
      <c r="CA34" s="0" t="n">
        <f aca="false">AVERAGE(BX34:BZ34)</f>
        <v>1116.66666666667</v>
      </c>
      <c r="CB34" s="0" t="n">
        <f aca="false">Y34-AK34</f>
        <v>3000</v>
      </c>
      <c r="CC34" s="0" t="n">
        <f aca="false">AE34-AN34</f>
        <v>900</v>
      </c>
      <c r="CD34" s="0" t="n">
        <f aca="false">AH34-AQ34</f>
        <v>-100</v>
      </c>
      <c r="CE34" s="0" t="n">
        <f aca="false">AVERAGE(CB34:CD34)</f>
        <v>1266.66666666667</v>
      </c>
      <c r="CG34" s="0" t="n">
        <v>30</v>
      </c>
      <c r="CH34" s="0" t="n">
        <v>88825</v>
      </c>
      <c r="CI34" s="0" t="n">
        <v>87725</v>
      </c>
      <c r="CJ34" s="1" t="n">
        <f aca="false">CI34-CH34</f>
        <v>-1100</v>
      </c>
      <c r="CK34" s="1" t="n">
        <v>0.0455</v>
      </c>
      <c r="CL34" s="0" t="n">
        <v>203500</v>
      </c>
      <c r="CM34" s="0" t="n">
        <v>202600</v>
      </c>
      <c r="CN34" s="1" t="n">
        <f aca="false">CM34-CL34</f>
        <v>-900</v>
      </c>
      <c r="CO34" s="1" t="n">
        <v>0.1088</v>
      </c>
      <c r="CP34" s="0" t="n">
        <v>30900</v>
      </c>
      <c r="CQ34" s="0" t="n">
        <v>31000</v>
      </c>
      <c r="CR34" s="1" t="n">
        <f aca="false">CQ34-CP34</f>
        <v>100</v>
      </c>
      <c r="CS34" s="1" t="n">
        <v>0.6547</v>
      </c>
      <c r="CT34" s="0" t="n">
        <v>539400</v>
      </c>
      <c r="CU34" s="0" t="n">
        <v>540600</v>
      </c>
      <c r="CV34" s="1" t="n">
        <f aca="false">CU34-CT34</f>
        <v>1200</v>
      </c>
      <c r="CW34" s="1" t="n">
        <v>0.1025</v>
      </c>
    </row>
    <row r="35" customFormat="false" ht="13" hidden="false" customHeight="false" outlineLevel="0" collapsed="false">
      <c r="A35" s="0" t="n">
        <v>31</v>
      </c>
      <c r="B35" s="0" t="n">
        <v>860625</v>
      </c>
      <c r="C35" s="0" t="n">
        <v>858325</v>
      </c>
      <c r="D35" s="0" t="n">
        <f aca="false">C35-B35</f>
        <v>-2300</v>
      </c>
      <c r="E35" s="0" t="n">
        <v>320025</v>
      </c>
      <c r="F35" s="0" t="n">
        <v>317025</v>
      </c>
      <c r="G35" s="0" t="n">
        <f aca="false">F35-E35</f>
        <v>-3000</v>
      </c>
      <c r="H35" s="0" t="n">
        <v>828775</v>
      </c>
      <c r="I35" s="0" t="n">
        <v>826975</v>
      </c>
      <c r="J35" s="0" t="n">
        <f aca="false">I35-H35</f>
        <v>-1800</v>
      </c>
      <c r="K35" s="0" t="n">
        <v>661325</v>
      </c>
      <c r="L35" s="0" t="n">
        <v>657125</v>
      </c>
      <c r="M35" s="0" t="n">
        <f aca="false">L35-K35</f>
        <v>-4200</v>
      </c>
      <c r="N35" s="0" t="n">
        <v>773300</v>
      </c>
      <c r="O35" s="0" t="n">
        <v>772700</v>
      </c>
      <c r="P35" s="0" t="n">
        <f aca="false">O35-N35</f>
        <v>-600</v>
      </c>
      <c r="Q35" s="0" t="n">
        <v>288725</v>
      </c>
      <c r="R35" s="0" t="n">
        <v>286325</v>
      </c>
      <c r="S35" s="0" t="n">
        <f aca="false">R35-Q35</f>
        <v>-2400</v>
      </c>
      <c r="T35" s="0" t="n">
        <v>120425</v>
      </c>
      <c r="U35" s="0" t="n">
        <v>116825</v>
      </c>
      <c r="V35" s="0" t="n">
        <f aca="false">U35-T35</f>
        <v>-3600</v>
      </c>
      <c r="W35" s="0" t="n">
        <v>629625</v>
      </c>
      <c r="X35" s="0" t="n">
        <v>625625</v>
      </c>
      <c r="Y35" s="0" t="n">
        <f aca="false">X35-W35</f>
        <v>-4000</v>
      </c>
      <c r="Z35" s="0" t="n">
        <v>232900</v>
      </c>
      <c r="AA35" s="0" t="n">
        <v>231500</v>
      </c>
      <c r="AB35" s="0" t="n">
        <f aca="false">AA35-Z35</f>
        <v>-1400</v>
      </c>
      <c r="AC35" s="0" t="n">
        <v>741400</v>
      </c>
      <c r="AD35" s="0" t="n">
        <v>741700</v>
      </c>
      <c r="AE35" s="0" t="n">
        <f aca="false">AD35-AC35</f>
        <v>300</v>
      </c>
      <c r="AF35" s="0" t="n">
        <v>568100</v>
      </c>
      <c r="AG35" s="0" t="n">
        <v>567100</v>
      </c>
      <c r="AH35" s="0" t="n">
        <f aca="false">AG35-AF35</f>
        <v>-1000</v>
      </c>
      <c r="AI35" s="0" t="n">
        <v>87225</v>
      </c>
      <c r="AJ35" s="0" t="n">
        <v>83625</v>
      </c>
      <c r="AK35" s="0" t="n">
        <f aca="false">AJ35-AI35</f>
        <v>-3600</v>
      </c>
      <c r="AL35" s="0" t="n">
        <v>201300</v>
      </c>
      <c r="AM35" s="0" t="n">
        <v>200400</v>
      </c>
      <c r="AN35" s="0" t="n">
        <f aca="false">AM35-AL35</f>
        <v>-900</v>
      </c>
      <c r="AO35" s="0" t="n">
        <v>30400</v>
      </c>
      <c r="AP35" s="0" t="n">
        <v>29700</v>
      </c>
      <c r="AQ35" s="0" t="n">
        <f aca="false">AP35-AO35</f>
        <v>-700</v>
      </c>
      <c r="AR35" s="0" t="n">
        <v>537200</v>
      </c>
      <c r="AS35" s="0" t="n">
        <v>535200</v>
      </c>
      <c r="AT35" s="0" t="n">
        <f aca="false">AS35-AR35</f>
        <v>-2000</v>
      </c>
      <c r="AU35" s="0" t="n">
        <v>31</v>
      </c>
      <c r="AV35" s="0" t="n">
        <f aca="false">D35-P35</f>
        <v>-1700</v>
      </c>
      <c r="AW35" s="0" t="n">
        <f aca="false">G35-AB35</f>
        <v>-1600</v>
      </c>
      <c r="AX35" s="0" t="n">
        <f aca="false">J35-AE35</f>
        <v>-2100</v>
      </c>
      <c r="AY35" s="0" t="n">
        <f aca="false">M35-AH35</f>
        <v>-3200</v>
      </c>
      <c r="AZ35" s="0" t="n">
        <f aca="false">AVERAGE(AW35:AY35)</f>
        <v>-2300</v>
      </c>
      <c r="BA35" s="0" t="n">
        <f aca="false">S35-AN35</f>
        <v>-1500</v>
      </c>
      <c r="BB35" s="0" t="n">
        <f aca="false">V35-AQ35</f>
        <v>-2900</v>
      </c>
      <c r="BC35" s="0" t="n">
        <f aca="false">Y35-AT35</f>
        <v>-2000</v>
      </c>
      <c r="BD35" s="0" t="n">
        <f aca="false">AVERAGE(BA35:BC35)</f>
        <v>-2133.33333333333</v>
      </c>
      <c r="BE35" s="0" t="n">
        <f aca="false">D35-M35</f>
        <v>1900</v>
      </c>
      <c r="BF35" s="0" t="n">
        <f aca="false">G35-V35</f>
        <v>600</v>
      </c>
      <c r="BG35" s="0" t="n">
        <f aca="false">J35-Y35</f>
        <v>2200</v>
      </c>
      <c r="BH35" s="0" t="n">
        <f aca="false">P35-AH35</f>
        <v>400</v>
      </c>
      <c r="BI35" s="0" t="n">
        <f aca="false">AVERAGE(BF35:BH35)</f>
        <v>1066.66666666667</v>
      </c>
      <c r="BJ35" s="0" t="n">
        <f aca="false">S35-AK35</f>
        <v>1200</v>
      </c>
      <c r="BK35" s="0" t="n">
        <f aca="false">AB35-AQ35</f>
        <v>-700</v>
      </c>
      <c r="BL35" s="0" t="n">
        <f aca="false">AE35-AT35</f>
        <v>2300</v>
      </c>
      <c r="BM35" s="0" t="n">
        <f aca="false">AVERAGE(BJ35:BL35)</f>
        <v>933.333333333333</v>
      </c>
      <c r="BN35" s="0" t="n">
        <f aca="false">D35-J35</f>
        <v>-500</v>
      </c>
      <c r="BO35" s="0" t="n">
        <f aca="false">G35-S35</f>
        <v>-600</v>
      </c>
      <c r="BP35" s="0" t="n">
        <f aca="false">M35-Y35</f>
        <v>-200</v>
      </c>
      <c r="BQ35" s="0" t="n">
        <f aca="false">P35-AE35</f>
        <v>-900</v>
      </c>
      <c r="BR35" s="0" t="n">
        <f aca="false">AVERAGE(BO35:BQ35)</f>
        <v>-566.666666666667</v>
      </c>
      <c r="BS35" s="0" t="n">
        <f aca="false">V35-AK35</f>
        <v>0</v>
      </c>
      <c r="BT35" s="0" t="n">
        <f aca="false">AB35-AN35</f>
        <v>-500</v>
      </c>
      <c r="BU35" s="0" t="n">
        <f aca="false">AH35-AT35</f>
        <v>1000</v>
      </c>
      <c r="BV35" s="0" t="n">
        <f aca="false">AVERAGE(BS35:BU35)</f>
        <v>166.666666666667</v>
      </c>
      <c r="BW35" s="0" t="n">
        <f aca="false">D35-G35</f>
        <v>700</v>
      </c>
      <c r="BX35" s="0" t="n">
        <f aca="false">J35-S35</f>
        <v>600</v>
      </c>
      <c r="BY35" s="0" t="n">
        <f aca="false">M35-V35</f>
        <v>-600</v>
      </c>
      <c r="BZ35" s="0" t="n">
        <f aca="false">P35-AB35</f>
        <v>800</v>
      </c>
      <c r="CA35" s="0" t="n">
        <f aca="false">AVERAGE(BX35:BZ35)</f>
        <v>266.666666666667</v>
      </c>
      <c r="CB35" s="0" t="n">
        <f aca="false">Y35-AK35</f>
        <v>-400</v>
      </c>
      <c r="CC35" s="0" t="n">
        <f aca="false">AE35-AN35</f>
        <v>1200</v>
      </c>
      <c r="CD35" s="0" t="n">
        <f aca="false">AH35-AQ35</f>
        <v>-300</v>
      </c>
      <c r="CE35" s="0" t="n">
        <f aca="false">AVERAGE(CB35:CD35)</f>
        <v>166.666666666667</v>
      </c>
      <c r="CG35" s="0" t="n">
        <v>31</v>
      </c>
      <c r="CH35" s="0" t="n">
        <v>90325</v>
      </c>
      <c r="CI35" s="0" t="n">
        <v>87725</v>
      </c>
      <c r="CJ35" s="1" t="n">
        <f aca="false">CI35-CH35</f>
        <v>-2600</v>
      </c>
      <c r="CK35" s="1" t="n">
        <v>0.0014</v>
      </c>
      <c r="CL35" s="0" t="n">
        <v>202200</v>
      </c>
      <c r="CM35" s="0" t="n">
        <v>202600</v>
      </c>
      <c r="CN35" s="1" t="n">
        <f aca="false">CM35-CL35</f>
        <v>400</v>
      </c>
      <c r="CO35" s="1" t="n">
        <v>0.7146</v>
      </c>
      <c r="CP35" s="0" t="n">
        <v>31600</v>
      </c>
      <c r="CQ35" s="0" t="n">
        <v>31000</v>
      </c>
      <c r="CR35" s="1" t="n">
        <f aca="false">CQ35-CP35</f>
        <v>-600</v>
      </c>
      <c r="CS35" s="1" t="n">
        <v>0.2207</v>
      </c>
      <c r="CT35" s="0" t="n">
        <v>539900</v>
      </c>
      <c r="CU35" s="0" t="n">
        <v>540600</v>
      </c>
      <c r="CV35" s="1" t="n">
        <f aca="false">CU35-CT35</f>
        <v>700</v>
      </c>
      <c r="CW35" s="1" t="n">
        <v>0.5874</v>
      </c>
    </row>
    <row r="36" customFormat="false" ht="13" hidden="false" customHeight="false" outlineLevel="0" collapsed="false">
      <c r="A36" s="0" t="n">
        <v>32</v>
      </c>
      <c r="B36" s="0" t="n">
        <v>862225</v>
      </c>
      <c r="C36" s="0" t="n">
        <v>858325</v>
      </c>
      <c r="D36" s="0" t="n">
        <f aca="false">C36-B36</f>
        <v>-3900</v>
      </c>
      <c r="E36" s="0" t="n">
        <v>320825</v>
      </c>
      <c r="F36" s="0" t="n">
        <v>317025</v>
      </c>
      <c r="G36" s="0" t="n">
        <f aca="false">F36-E36</f>
        <v>-3800</v>
      </c>
      <c r="H36" s="0" t="n">
        <v>828975</v>
      </c>
      <c r="I36" s="0" t="n">
        <v>826975</v>
      </c>
      <c r="J36" s="0" t="n">
        <f aca="false">I36-H36</f>
        <v>-2000</v>
      </c>
      <c r="K36" s="0" t="n">
        <v>658325</v>
      </c>
      <c r="L36" s="0" t="n">
        <v>657125</v>
      </c>
      <c r="M36" s="0" t="n">
        <f aca="false">L36-K36</f>
        <v>-1200</v>
      </c>
      <c r="N36" s="0" t="n">
        <v>777800</v>
      </c>
      <c r="O36" s="0" t="n">
        <v>772700</v>
      </c>
      <c r="P36" s="0" t="n">
        <f aca="false">O36-N36</f>
        <v>-5100</v>
      </c>
      <c r="Q36" s="0" t="n">
        <v>288075</v>
      </c>
      <c r="R36" s="0" t="n">
        <v>286325</v>
      </c>
      <c r="S36" s="0" t="n">
        <f aca="false">R36-Q36</f>
        <v>-1750</v>
      </c>
      <c r="T36" s="0" t="n">
        <v>117325</v>
      </c>
      <c r="U36" s="0" t="n">
        <v>116825</v>
      </c>
      <c r="V36" s="0" t="n">
        <f aca="false">U36-T36</f>
        <v>-500</v>
      </c>
      <c r="W36" s="0" t="n">
        <v>625625</v>
      </c>
      <c r="X36" s="0" t="n">
        <v>626025</v>
      </c>
      <c r="Y36" s="0" t="n">
        <f aca="false">X36-W36</f>
        <v>400</v>
      </c>
      <c r="Z36" s="0" t="n">
        <v>235900</v>
      </c>
      <c r="AA36" s="0" t="n">
        <v>231500</v>
      </c>
      <c r="AB36" s="0" t="n">
        <f aca="false">AA36-Z36</f>
        <v>-4400</v>
      </c>
      <c r="AC36" s="0" t="n">
        <v>745000</v>
      </c>
      <c r="AD36" s="0" t="n">
        <v>741400</v>
      </c>
      <c r="AE36" s="0" t="n">
        <f aca="false">AD36-AC36</f>
        <v>-3600</v>
      </c>
      <c r="AF36" s="0" t="n">
        <v>568900</v>
      </c>
      <c r="AG36" s="0" t="n">
        <v>567100</v>
      </c>
      <c r="AH36" s="0" t="n">
        <f aca="false">AG36-AF36</f>
        <v>-1800</v>
      </c>
      <c r="AI36" s="0" t="n">
        <v>83625</v>
      </c>
      <c r="AJ36" s="0" t="n">
        <v>84425</v>
      </c>
      <c r="AK36" s="0" t="n">
        <f aca="false">AJ36-AI36</f>
        <v>800</v>
      </c>
      <c r="AL36" s="0" t="n">
        <v>202700</v>
      </c>
      <c r="AM36" s="0" t="n">
        <v>200400</v>
      </c>
      <c r="AN36" s="0" t="n">
        <f aca="false">AM36-AL36</f>
        <v>-2300</v>
      </c>
      <c r="AO36" s="0" t="n">
        <v>31500</v>
      </c>
      <c r="AP36" s="0" t="n">
        <v>29700</v>
      </c>
      <c r="AQ36" s="0" t="n">
        <f aca="false">AP36-AO36</f>
        <v>-1800</v>
      </c>
      <c r="AR36" s="0" t="n">
        <v>536400</v>
      </c>
      <c r="AS36" s="0" t="n">
        <v>535200</v>
      </c>
      <c r="AT36" s="0" t="n">
        <f aca="false">AS36-AR36</f>
        <v>-1200</v>
      </c>
      <c r="AU36" s="0" t="n">
        <v>32</v>
      </c>
      <c r="AV36" s="0" t="n">
        <f aca="false">D36-P36</f>
        <v>1200</v>
      </c>
      <c r="AW36" s="0" t="n">
        <f aca="false">G36-AB36</f>
        <v>600</v>
      </c>
      <c r="AX36" s="0" t="n">
        <f aca="false">J36-AE36</f>
        <v>1600</v>
      </c>
      <c r="AY36" s="0" t="n">
        <f aca="false">M36-AH36</f>
        <v>600</v>
      </c>
      <c r="AZ36" s="0" t="n">
        <f aca="false">AVERAGE(AW36:AY36)</f>
        <v>933.333333333333</v>
      </c>
      <c r="BA36" s="0" t="n">
        <f aca="false">S36-AN36</f>
        <v>550</v>
      </c>
      <c r="BB36" s="0" t="n">
        <f aca="false">V36-AQ36</f>
        <v>1300</v>
      </c>
      <c r="BC36" s="0" t="n">
        <f aca="false">Y36-AT36</f>
        <v>1600</v>
      </c>
      <c r="BD36" s="0" t="n">
        <f aca="false">AVERAGE(BA36:BC36)</f>
        <v>1150</v>
      </c>
      <c r="BE36" s="0" t="n">
        <f aca="false">D36-M36</f>
        <v>-2700</v>
      </c>
      <c r="BF36" s="0" t="n">
        <f aca="false">G36-V36</f>
        <v>-3300</v>
      </c>
      <c r="BG36" s="0" t="n">
        <f aca="false">J36-Y36</f>
        <v>-2400</v>
      </c>
      <c r="BH36" s="0" t="n">
        <f aca="false">P36-AH36</f>
        <v>-3300</v>
      </c>
      <c r="BI36" s="0" t="n">
        <f aca="false">AVERAGE(BF36:BH36)</f>
        <v>-3000</v>
      </c>
      <c r="BJ36" s="0" t="n">
        <f aca="false">S36-AK36</f>
        <v>-2550</v>
      </c>
      <c r="BK36" s="0" t="n">
        <f aca="false">AB36-AQ36</f>
        <v>-2600</v>
      </c>
      <c r="BL36" s="0" t="n">
        <f aca="false">AE36-AT36</f>
        <v>-2400</v>
      </c>
      <c r="BM36" s="0" t="n">
        <f aca="false">AVERAGE(BJ36:BL36)</f>
        <v>-2516.66666666667</v>
      </c>
      <c r="BN36" s="0" t="n">
        <f aca="false">D36-J36</f>
        <v>-1900</v>
      </c>
      <c r="BO36" s="0" t="n">
        <f aca="false">G36-S36</f>
        <v>-2050</v>
      </c>
      <c r="BP36" s="0" t="n">
        <f aca="false">M36-Y36</f>
        <v>-1600</v>
      </c>
      <c r="BQ36" s="0" t="n">
        <f aca="false">P36-AE36</f>
        <v>-1500</v>
      </c>
      <c r="BR36" s="0" t="n">
        <f aca="false">AVERAGE(BO36:BQ36)</f>
        <v>-1716.66666666667</v>
      </c>
      <c r="BS36" s="0" t="n">
        <f aca="false">V36-AK36</f>
        <v>-1300</v>
      </c>
      <c r="BT36" s="0" t="n">
        <f aca="false">AB36-AN36</f>
        <v>-2100</v>
      </c>
      <c r="BU36" s="0" t="n">
        <f aca="false">AH36-AT36</f>
        <v>-600</v>
      </c>
      <c r="BV36" s="0" t="n">
        <f aca="false">AVERAGE(BS36:BU36)</f>
        <v>-1333.33333333333</v>
      </c>
      <c r="BW36" s="0" t="n">
        <f aca="false">D36-G36</f>
        <v>-100</v>
      </c>
      <c r="BX36" s="0" t="n">
        <f aca="false">J36-S36</f>
        <v>-250</v>
      </c>
      <c r="BY36" s="0" t="n">
        <f aca="false">M36-V36</f>
        <v>-700</v>
      </c>
      <c r="BZ36" s="0" t="n">
        <f aca="false">P36-AB36</f>
        <v>-700</v>
      </c>
      <c r="CA36" s="0" t="n">
        <f aca="false">AVERAGE(BX36:BZ36)</f>
        <v>-550</v>
      </c>
      <c r="CB36" s="0" t="n">
        <f aca="false">Y36-AK36</f>
        <v>-400</v>
      </c>
      <c r="CC36" s="0" t="n">
        <f aca="false">AE36-AN36</f>
        <v>-1300</v>
      </c>
      <c r="CD36" s="0" t="n">
        <f aca="false">AH36-AQ36</f>
        <v>0</v>
      </c>
      <c r="CE36" s="0" t="n">
        <f aca="false">AVERAGE(CB36:CD36)</f>
        <v>-566.666666666667</v>
      </c>
      <c r="CG36" s="0" t="n">
        <v>32</v>
      </c>
      <c r="CH36" s="0" t="n">
        <v>87025</v>
      </c>
      <c r="CI36" s="0" t="n">
        <v>87725</v>
      </c>
      <c r="CJ36" s="1" t="n">
        <f aca="false">CI36-CH36</f>
        <v>700</v>
      </c>
      <c r="CK36" s="1" t="n">
        <v>0.2367</v>
      </c>
      <c r="CL36" s="0" t="n">
        <v>205100</v>
      </c>
      <c r="CM36" s="0" t="n">
        <v>202600</v>
      </c>
      <c r="CN36" s="1" t="n">
        <f aca="false">CM36-CL36</f>
        <v>-2500</v>
      </c>
      <c r="CO36" s="1" t="n">
        <v>0.0074</v>
      </c>
      <c r="CP36" s="0" t="n">
        <v>33100</v>
      </c>
      <c r="CQ36" s="0" t="n">
        <v>31000</v>
      </c>
      <c r="CR36" s="1" t="n">
        <f aca="false">CQ36-CP36</f>
        <v>-2100</v>
      </c>
      <c r="CS36" s="1" t="n">
        <v>0.0001</v>
      </c>
      <c r="CT36" s="0" t="n">
        <v>540600</v>
      </c>
      <c r="CU36" s="0" t="n">
        <v>540600</v>
      </c>
      <c r="CV36" s="1" t="n">
        <f aca="false">CU36-CT36</f>
        <v>0</v>
      </c>
      <c r="CW36" s="1" t="n">
        <v>1</v>
      </c>
    </row>
    <row r="37" customFormat="false" ht="13" hidden="false" customHeight="false" outlineLevel="0" collapsed="false">
      <c r="A37" s="0" t="n">
        <v>33</v>
      </c>
      <c r="B37" s="0" t="n">
        <v>862225</v>
      </c>
      <c r="C37" s="0" t="n">
        <v>858325</v>
      </c>
      <c r="D37" s="0" t="n">
        <f aca="false">C37-B37</f>
        <v>-3900</v>
      </c>
      <c r="E37" s="0" t="n">
        <v>321125</v>
      </c>
      <c r="F37" s="0" t="n">
        <v>317025</v>
      </c>
      <c r="G37" s="0" t="n">
        <f aca="false">F37-E37</f>
        <v>-4100</v>
      </c>
      <c r="H37" s="0" t="n">
        <v>829725</v>
      </c>
      <c r="I37" s="0" t="n">
        <v>826975</v>
      </c>
      <c r="J37" s="0" t="n">
        <f aca="false">I37-H37</f>
        <v>-2750</v>
      </c>
      <c r="K37" s="0" t="n">
        <v>658325</v>
      </c>
      <c r="L37" s="0" t="n">
        <v>657125</v>
      </c>
      <c r="M37" s="0" t="n">
        <f aca="false">L37-K37</f>
        <v>-1200</v>
      </c>
      <c r="N37" s="0" t="n">
        <v>777200</v>
      </c>
      <c r="O37" s="0" t="n">
        <v>772700</v>
      </c>
      <c r="P37" s="0" t="n">
        <f aca="false">O37-N37</f>
        <v>-4500</v>
      </c>
      <c r="Q37" s="0" t="n">
        <v>288525</v>
      </c>
      <c r="R37" s="0" t="n">
        <v>286325</v>
      </c>
      <c r="S37" s="0" t="n">
        <f aca="false">R37-Q37</f>
        <v>-2200</v>
      </c>
      <c r="T37" s="0" t="n">
        <v>117525</v>
      </c>
      <c r="U37" s="0" t="n">
        <v>116825</v>
      </c>
      <c r="V37" s="0" t="n">
        <f aca="false">U37-T37</f>
        <v>-700</v>
      </c>
      <c r="W37" s="0" t="n">
        <v>625625</v>
      </c>
      <c r="X37" s="0" t="n">
        <v>626025</v>
      </c>
      <c r="Y37" s="0" t="n">
        <f aca="false">X37-W37</f>
        <v>400</v>
      </c>
      <c r="Z37" s="0" t="n">
        <v>235700</v>
      </c>
      <c r="AA37" s="0" t="n">
        <v>231500</v>
      </c>
      <c r="AB37" s="0" t="n">
        <f aca="false">AA37-Z37</f>
        <v>-4200</v>
      </c>
      <c r="AC37" s="0" t="n">
        <v>745000</v>
      </c>
      <c r="AD37" s="0" t="n">
        <v>741400</v>
      </c>
      <c r="AE37" s="0" t="n">
        <f aca="false">AD37-AC37</f>
        <v>-3600</v>
      </c>
      <c r="AF37" s="0" t="n">
        <v>569500</v>
      </c>
      <c r="AG37" s="0" t="n">
        <v>567100</v>
      </c>
      <c r="AH37" s="0" t="n">
        <f aca="false">AG37-AF37</f>
        <v>-2400</v>
      </c>
      <c r="AI37" s="0" t="n">
        <v>83725</v>
      </c>
      <c r="AJ37" s="0" t="n">
        <v>83625</v>
      </c>
      <c r="AK37" s="0" t="n">
        <f aca="false">AJ37-AI37</f>
        <v>-100</v>
      </c>
      <c r="AL37" s="0" t="n">
        <v>203200</v>
      </c>
      <c r="AM37" s="0" t="n">
        <v>200400</v>
      </c>
      <c r="AN37" s="0" t="n">
        <f aca="false">AM37-AL37</f>
        <v>-2800</v>
      </c>
      <c r="AO37" s="0" t="n">
        <v>31300</v>
      </c>
      <c r="AP37" s="0" t="n">
        <v>29700</v>
      </c>
      <c r="AQ37" s="0" t="n">
        <f aca="false">AP37-AO37</f>
        <v>-1600</v>
      </c>
      <c r="AR37" s="0" t="n">
        <v>537400</v>
      </c>
      <c r="AS37" s="0" t="n">
        <v>535200</v>
      </c>
      <c r="AT37" s="0" t="n">
        <f aca="false">AS37-AR37</f>
        <v>-2200</v>
      </c>
      <c r="AU37" s="0" t="n">
        <v>33</v>
      </c>
      <c r="AV37" s="0" t="n">
        <f aca="false">D37-P37</f>
        <v>600</v>
      </c>
      <c r="AW37" s="0" t="n">
        <f aca="false">G37-AB37</f>
        <v>100</v>
      </c>
      <c r="AX37" s="0" t="n">
        <f aca="false">J37-AE37</f>
        <v>850</v>
      </c>
      <c r="AY37" s="0" t="n">
        <f aca="false">M37-AH37</f>
        <v>1200</v>
      </c>
      <c r="AZ37" s="0" t="n">
        <f aca="false">AVERAGE(AW37:AY37)</f>
        <v>716.666666666667</v>
      </c>
      <c r="BA37" s="0" t="n">
        <f aca="false">S37-AN37</f>
        <v>600</v>
      </c>
      <c r="BB37" s="0" t="n">
        <f aca="false">V37-AQ37</f>
        <v>900</v>
      </c>
      <c r="BC37" s="0" t="n">
        <f aca="false">Y37-AT37</f>
        <v>2600</v>
      </c>
      <c r="BD37" s="0" t="n">
        <f aca="false">AVERAGE(BA37:BC37)</f>
        <v>1366.66666666667</v>
      </c>
      <c r="BE37" s="0" t="n">
        <f aca="false">D37-M37</f>
        <v>-2700</v>
      </c>
      <c r="BF37" s="0" t="n">
        <f aca="false">G37-V37</f>
        <v>-3400</v>
      </c>
      <c r="BG37" s="0" t="n">
        <f aca="false">J37-Y37</f>
        <v>-3150</v>
      </c>
      <c r="BH37" s="0" t="n">
        <f aca="false">P37-AH37</f>
        <v>-2100</v>
      </c>
      <c r="BI37" s="0" t="n">
        <f aca="false">AVERAGE(BF37:BH37)</f>
        <v>-2883.33333333333</v>
      </c>
      <c r="BJ37" s="0" t="n">
        <f aca="false">S37-AK37</f>
        <v>-2100</v>
      </c>
      <c r="BK37" s="0" t="n">
        <f aca="false">AB37-AQ37</f>
        <v>-2600</v>
      </c>
      <c r="BL37" s="0" t="n">
        <f aca="false">AE37-AT37</f>
        <v>-1400</v>
      </c>
      <c r="BM37" s="0" t="n">
        <f aca="false">AVERAGE(BJ37:BL37)</f>
        <v>-2033.33333333333</v>
      </c>
      <c r="BN37" s="0" t="n">
        <f aca="false">D37-J37</f>
        <v>-1150</v>
      </c>
      <c r="BO37" s="0" t="n">
        <f aca="false">G37-S37</f>
        <v>-1900</v>
      </c>
      <c r="BP37" s="0" t="n">
        <f aca="false">M37-Y37</f>
        <v>-1600</v>
      </c>
      <c r="BQ37" s="0" t="n">
        <f aca="false">P37-AE37</f>
        <v>-900</v>
      </c>
      <c r="BR37" s="0" t="n">
        <f aca="false">AVERAGE(BO37:BQ37)</f>
        <v>-1466.66666666667</v>
      </c>
      <c r="BS37" s="0" t="n">
        <f aca="false">V37-AK37</f>
        <v>-600</v>
      </c>
      <c r="BT37" s="0" t="n">
        <f aca="false">AB37-AN37</f>
        <v>-1400</v>
      </c>
      <c r="BU37" s="0" t="n">
        <f aca="false">AH37-AT37</f>
        <v>-200</v>
      </c>
      <c r="BV37" s="0" t="n">
        <f aca="false">AVERAGE(BS37:BU37)</f>
        <v>-733.333333333333</v>
      </c>
      <c r="BW37" s="0" t="n">
        <f aca="false">D37-G37</f>
        <v>200</v>
      </c>
      <c r="BX37" s="0" t="n">
        <f aca="false">J37-S37</f>
        <v>-550</v>
      </c>
      <c r="BY37" s="0" t="n">
        <f aca="false">M37-V37</f>
        <v>-500</v>
      </c>
      <c r="BZ37" s="0" t="n">
        <f aca="false">P37-AB37</f>
        <v>-300</v>
      </c>
      <c r="CA37" s="0" t="n">
        <f aca="false">AVERAGE(BX37:BZ37)</f>
        <v>-450</v>
      </c>
      <c r="CB37" s="0" t="n">
        <f aca="false">Y37-AK37</f>
        <v>500</v>
      </c>
      <c r="CC37" s="0" t="n">
        <f aca="false">AE37-AN37</f>
        <v>-800</v>
      </c>
      <c r="CD37" s="0" t="n">
        <f aca="false">AH37-AQ37</f>
        <v>-800</v>
      </c>
      <c r="CE37" s="0" t="n">
        <f aca="false">AVERAGE(CB37:CD37)</f>
        <v>-366.666666666667</v>
      </c>
      <c r="CG37" s="0" t="n">
        <v>33</v>
      </c>
      <c r="CH37" s="0" t="n">
        <v>87125</v>
      </c>
      <c r="CI37" s="0" t="n">
        <v>87725</v>
      </c>
      <c r="CJ37" s="1" t="n">
        <f aca="false">CI37-CH37</f>
        <v>600</v>
      </c>
      <c r="CK37" s="1" t="n">
        <v>0.2888</v>
      </c>
      <c r="CL37" s="0" t="n">
        <v>205700</v>
      </c>
      <c r="CM37" s="0" t="n">
        <v>202600</v>
      </c>
      <c r="CN37" s="1" t="n">
        <f aca="false">CM37-CL37</f>
        <v>-3100</v>
      </c>
      <c r="CO37" s="1" t="n">
        <v>0.0001</v>
      </c>
      <c r="CP37" s="0" t="n">
        <v>32500</v>
      </c>
      <c r="CQ37" s="0" t="n">
        <v>31000</v>
      </c>
      <c r="CR37" s="1" t="n">
        <f aca="false">CQ37-CP37</f>
        <v>-1500</v>
      </c>
      <c r="CS37" s="1" t="n">
        <v>0.0003</v>
      </c>
      <c r="CT37" s="0" t="n">
        <v>540500</v>
      </c>
      <c r="CU37" s="0" t="n">
        <v>540600</v>
      </c>
      <c r="CV37" s="1" t="n">
        <f aca="false">CU37-CT37</f>
        <v>100</v>
      </c>
      <c r="CW37" s="1" t="n">
        <v>0.9136</v>
      </c>
    </row>
    <row r="38" customFormat="false" ht="13" hidden="false" customHeight="false" outlineLevel="0" collapsed="false">
      <c r="A38" s="0" t="n">
        <v>34</v>
      </c>
      <c r="B38" s="0" t="n">
        <v>862525</v>
      </c>
      <c r="C38" s="0" t="n">
        <v>858325</v>
      </c>
      <c r="D38" s="0" t="n">
        <f aca="false">C38-B38</f>
        <v>-4200</v>
      </c>
      <c r="E38" s="0" t="n">
        <v>319125</v>
      </c>
      <c r="F38" s="0" t="n">
        <v>317025</v>
      </c>
      <c r="G38" s="0" t="n">
        <f aca="false">F38-E38</f>
        <v>-2100</v>
      </c>
      <c r="H38" s="0" t="n">
        <v>830925</v>
      </c>
      <c r="I38" s="0" t="n">
        <v>826975</v>
      </c>
      <c r="J38" s="0" t="n">
        <f aca="false">I38-H38</f>
        <v>-3950</v>
      </c>
      <c r="K38" s="0" t="n">
        <v>658425</v>
      </c>
      <c r="L38" s="0" t="n">
        <v>657125</v>
      </c>
      <c r="M38" s="0" t="n">
        <f aca="false">L38-K38</f>
        <v>-1300</v>
      </c>
      <c r="N38" s="0" t="n">
        <v>779000</v>
      </c>
      <c r="O38" s="0" t="n">
        <v>772700</v>
      </c>
      <c r="P38" s="0" t="n">
        <f aca="false">O38-N38</f>
        <v>-6300</v>
      </c>
      <c r="Q38" s="0" t="n">
        <v>287325</v>
      </c>
      <c r="R38" s="0" t="n">
        <v>286325</v>
      </c>
      <c r="S38" s="0" t="n">
        <f aca="false">R38-Q38</f>
        <v>-1000</v>
      </c>
      <c r="T38" s="0" t="n">
        <v>116825</v>
      </c>
      <c r="U38" s="0" t="n">
        <v>118225</v>
      </c>
      <c r="V38" s="0" t="n">
        <f aca="false">U38-T38</f>
        <v>1400</v>
      </c>
      <c r="W38" s="0" t="n">
        <v>625625</v>
      </c>
      <c r="X38" s="0" t="n">
        <v>625725</v>
      </c>
      <c r="Y38" s="0" t="n">
        <f aca="false">X38-W38</f>
        <v>100</v>
      </c>
      <c r="Z38" s="0" t="n">
        <v>235000</v>
      </c>
      <c r="AA38" s="0" t="n">
        <v>231500</v>
      </c>
      <c r="AB38" s="0" t="n">
        <f aca="false">AA38-Z38</f>
        <v>-3500</v>
      </c>
      <c r="AC38" s="0" t="n">
        <v>747200</v>
      </c>
      <c r="AD38" s="0" t="n">
        <v>741400</v>
      </c>
      <c r="AE38" s="0" t="n">
        <f aca="false">AD38-AC38</f>
        <v>-5800</v>
      </c>
      <c r="AF38" s="0" t="n">
        <v>570800</v>
      </c>
      <c r="AG38" s="0" t="n">
        <v>567100</v>
      </c>
      <c r="AH38" s="0" t="n">
        <f aca="false">AG38-AF38</f>
        <v>-3700</v>
      </c>
      <c r="AI38" s="0" t="n">
        <v>83625</v>
      </c>
      <c r="AJ38" s="0" t="n">
        <v>84525</v>
      </c>
      <c r="AK38" s="0" t="n">
        <f aca="false">AJ38-AI38</f>
        <v>900</v>
      </c>
      <c r="AL38" s="0" t="n">
        <v>203000</v>
      </c>
      <c r="AM38" s="0" t="n">
        <v>200400</v>
      </c>
      <c r="AN38" s="0" t="n">
        <f aca="false">AM38-AL38</f>
        <v>-2600</v>
      </c>
      <c r="AO38" s="0" t="n">
        <v>30900</v>
      </c>
      <c r="AP38" s="0" t="n">
        <v>29700</v>
      </c>
      <c r="AQ38" s="0" t="n">
        <f aca="false">AP38-AO38</f>
        <v>-1200</v>
      </c>
      <c r="AR38" s="0" t="n">
        <v>538800</v>
      </c>
      <c r="AS38" s="0" t="n">
        <v>535200</v>
      </c>
      <c r="AT38" s="0" t="n">
        <f aca="false">AS38-AR38</f>
        <v>-3600</v>
      </c>
      <c r="AU38" s="0" t="n">
        <v>34</v>
      </c>
      <c r="AV38" s="0" t="n">
        <f aca="false">D38-P38</f>
        <v>2100</v>
      </c>
      <c r="AW38" s="0" t="n">
        <f aca="false">G38-AB38</f>
        <v>1400</v>
      </c>
      <c r="AX38" s="0" t="n">
        <f aca="false">J38-AE38</f>
        <v>1850</v>
      </c>
      <c r="AY38" s="0" t="n">
        <f aca="false">M38-AH38</f>
        <v>2400</v>
      </c>
      <c r="AZ38" s="0" t="n">
        <f aca="false">AVERAGE(AW38:AY38)</f>
        <v>1883.33333333333</v>
      </c>
      <c r="BA38" s="0" t="n">
        <f aca="false">S38-AN38</f>
        <v>1600</v>
      </c>
      <c r="BB38" s="0" t="n">
        <f aca="false">V38-AQ38</f>
        <v>2600</v>
      </c>
      <c r="BC38" s="0" t="n">
        <f aca="false">Y38-AT38</f>
        <v>3700</v>
      </c>
      <c r="BD38" s="0" t="n">
        <f aca="false">AVERAGE(BA38:BC38)</f>
        <v>2633.33333333333</v>
      </c>
      <c r="BE38" s="0" t="n">
        <f aca="false">D38-M38</f>
        <v>-2900</v>
      </c>
      <c r="BF38" s="0" t="n">
        <f aca="false">G38-V38</f>
        <v>-3500</v>
      </c>
      <c r="BG38" s="0" t="n">
        <f aca="false">J38-Y38</f>
        <v>-4050</v>
      </c>
      <c r="BH38" s="0" t="n">
        <f aca="false">P38-AH38</f>
        <v>-2600</v>
      </c>
      <c r="BI38" s="0" t="n">
        <f aca="false">AVERAGE(BF38:BH38)</f>
        <v>-3383.33333333333</v>
      </c>
      <c r="BJ38" s="0" t="n">
        <f aca="false">S38-AK38</f>
        <v>-1900</v>
      </c>
      <c r="BK38" s="0" t="n">
        <f aca="false">AB38-AQ38</f>
        <v>-2300</v>
      </c>
      <c r="BL38" s="0" t="n">
        <f aca="false">AE38-AT38</f>
        <v>-2200</v>
      </c>
      <c r="BM38" s="0" t="n">
        <f aca="false">AVERAGE(BJ38:BL38)</f>
        <v>-2133.33333333333</v>
      </c>
      <c r="BN38" s="0" t="n">
        <f aca="false">D38-J38</f>
        <v>-250</v>
      </c>
      <c r="BO38" s="0" t="n">
        <f aca="false">G38-S38</f>
        <v>-1100</v>
      </c>
      <c r="BP38" s="0" t="n">
        <f aca="false">M38-Y38</f>
        <v>-1400</v>
      </c>
      <c r="BQ38" s="0" t="n">
        <f aca="false">P38-AE38</f>
        <v>-500</v>
      </c>
      <c r="BR38" s="0" t="n">
        <f aca="false">AVERAGE(BO38:BQ38)</f>
        <v>-1000</v>
      </c>
      <c r="BS38" s="0" t="n">
        <f aca="false">V38-AK38</f>
        <v>500</v>
      </c>
      <c r="BT38" s="0" t="n">
        <f aca="false">AB38-AN38</f>
        <v>-900</v>
      </c>
      <c r="BU38" s="0" t="n">
        <f aca="false">AH38-AT38</f>
        <v>-100</v>
      </c>
      <c r="BV38" s="0" t="n">
        <f aca="false">AVERAGE(BS38:BU38)</f>
        <v>-166.666666666667</v>
      </c>
      <c r="BW38" s="0" t="n">
        <f aca="false">D38-G38</f>
        <v>-2100</v>
      </c>
      <c r="BX38" s="0" t="n">
        <f aca="false">J38-S38</f>
        <v>-2950</v>
      </c>
      <c r="BY38" s="0" t="n">
        <f aca="false">M38-V38</f>
        <v>-2700</v>
      </c>
      <c r="BZ38" s="0" t="n">
        <f aca="false">P38-AB38</f>
        <v>-2800</v>
      </c>
      <c r="CA38" s="0" t="n">
        <f aca="false">AVERAGE(BX38:BZ38)</f>
        <v>-2816.66666666667</v>
      </c>
      <c r="CB38" s="0" t="n">
        <f aca="false">Y38-AK38</f>
        <v>-800</v>
      </c>
      <c r="CC38" s="0" t="n">
        <f aca="false">AE38-AN38</f>
        <v>-3200</v>
      </c>
      <c r="CD38" s="0" t="n">
        <f aca="false">AH38-AQ38</f>
        <v>-2500</v>
      </c>
      <c r="CE38" s="0" t="n">
        <f aca="false">AVERAGE(CB38:CD38)</f>
        <v>-2166.66666666667</v>
      </c>
      <c r="CG38" s="0" t="n">
        <v>34</v>
      </c>
      <c r="CH38" s="0" t="n">
        <v>86425</v>
      </c>
      <c r="CI38" s="0" t="n">
        <v>87725</v>
      </c>
      <c r="CJ38" s="1" t="n">
        <f aca="false">CI38-CH38</f>
        <v>1300</v>
      </c>
      <c r="CK38" s="1" t="n">
        <v>0.0158</v>
      </c>
      <c r="CL38" s="0" t="n">
        <v>205200</v>
      </c>
      <c r="CM38" s="0" t="n">
        <v>202600</v>
      </c>
      <c r="CN38" s="1" t="n">
        <f aca="false">CM38-CL38</f>
        <v>-2600</v>
      </c>
      <c r="CO38" s="1" t="n">
        <v>0.001</v>
      </c>
      <c r="CP38" s="0" t="n">
        <v>31500</v>
      </c>
      <c r="CQ38" s="0" t="n">
        <v>31000</v>
      </c>
      <c r="CR38" s="1" t="n">
        <f aca="false">CQ38-CP38</f>
        <v>-500</v>
      </c>
      <c r="CS38" s="1" t="n">
        <v>0.1655</v>
      </c>
      <c r="CT38" s="0" t="n">
        <v>542400</v>
      </c>
      <c r="CU38" s="0" t="n">
        <v>540600</v>
      </c>
      <c r="CV38" s="1" t="n">
        <f aca="false">CU38-CT38</f>
        <v>-1800</v>
      </c>
      <c r="CW38" s="1" t="n">
        <v>0.0389</v>
      </c>
    </row>
    <row r="39" customFormat="false" ht="13" hidden="false" customHeight="false" outlineLevel="0" collapsed="false">
      <c r="A39" s="0" t="n">
        <v>35</v>
      </c>
      <c r="B39" s="0" t="n">
        <v>861925</v>
      </c>
      <c r="C39" s="0" t="n">
        <v>858325</v>
      </c>
      <c r="D39" s="0" t="n">
        <f aca="false">C39-B39</f>
        <v>-3600</v>
      </c>
      <c r="E39" s="0" t="n">
        <v>321325</v>
      </c>
      <c r="F39" s="0" t="n">
        <v>317025</v>
      </c>
      <c r="G39" s="0" t="n">
        <f aca="false">F39-E39</f>
        <v>-4300</v>
      </c>
      <c r="H39" s="0" t="n">
        <v>830525</v>
      </c>
      <c r="I39" s="0" t="n">
        <v>826975</v>
      </c>
      <c r="J39" s="0" t="n">
        <f aca="false">I39-H39</f>
        <v>-3550</v>
      </c>
      <c r="K39" s="0" t="n">
        <v>658425</v>
      </c>
      <c r="L39" s="0" t="n">
        <v>657125</v>
      </c>
      <c r="M39" s="0" t="n">
        <f aca="false">L39-K39</f>
        <v>-1300</v>
      </c>
      <c r="N39" s="0" t="n">
        <v>777100</v>
      </c>
      <c r="O39" s="0" t="n">
        <v>772700</v>
      </c>
      <c r="P39" s="0" t="n">
        <f aca="false">O39-N39</f>
        <v>-4400</v>
      </c>
      <c r="Q39" s="0" t="n">
        <v>289625</v>
      </c>
      <c r="R39" s="0" t="n">
        <v>286325</v>
      </c>
      <c r="S39" s="0" t="n">
        <f aca="false">R39-Q39</f>
        <v>-3300</v>
      </c>
      <c r="T39" s="0" t="n">
        <v>118725</v>
      </c>
      <c r="U39" s="0" t="n">
        <v>116825</v>
      </c>
      <c r="V39" s="0" t="n">
        <f aca="false">U39-T39</f>
        <v>-1900</v>
      </c>
      <c r="W39" s="0" t="n">
        <v>625625</v>
      </c>
      <c r="X39" s="0" t="n">
        <v>625725</v>
      </c>
      <c r="Y39" s="0" t="n">
        <f aca="false">X39-W39</f>
        <v>100</v>
      </c>
      <c r="Z39" s="0" t="n">
        <v>236600</v>
      </c>
      <c r="AA39" s="0" t="n">
        <v>231500</v>
      </c>
      <c r="AB39" s="0" t="n">
        <f aca="false">AA39-Z39</f>
        <v>-5100</v>
      </c>
      <c r="AC39" s="0" t="n">
        <v>745800</v>
      </c>
      <c r="AD39" s="0" t="n">
        <v>741400</v>
      </c>
      <c r="AE39" s="0" t="n">
        <f aca="false">AD39-AC39</f>
        <v>-4400</v>
      </c>
      <c r="AF39" s="0" t="n">
        <v>568900</v>
      </c>
      <c r="AG39" s="0" t="n">
        <v>567100</v>
      </c>
      <c r="AH39" s="0" t="n">
        <f aca="false">AG39-AF39</f>
        <v>-1800</v>
      </c>
      <c r="AI39" s="0" t="n">
        <v>85725</v>
      </c>
      <c r="AJ39" s="0" t="n">
        <v>83625</v>
      </c>
      <c r="AK39" s="0" t="n">
        <f aca="false">AJ39-AI39</f>
        <v>-2100</v>
      </c>
      <c r="AL39" s="0" t="n">
        <v>205500</v>
      </c>
      <c r="AM39" s="0" t="n">
        <v>200400</v>
      </c>
      <c r="AN39" s="0" t="n">
        <f aca="false">AM39-AL39</f>
        <v>-5100</v>
      </c>
      <c r="AO39" s="0" t="n">
        <v>30400</v>
      </c>
      <c r="AP39" s="0" t="n">
        <v>29700</v>
      </c>
      <c r="AQ39" s="0" t="n">
        <f aca="false">AP39-AO39</f>
        <v>-700</v>
      </c>
      <c r="AR39" s="0" t="n">
        <v>536800</v>
      </c>
      <c r="AS39" s="0" t="n">
        <v>535200</v>
      </c>
      <c r="AT39" s="0" t="n">
        <f aca="false">AS39-AR39</f>
        <v>-1600</v>
      </c>
      <c r="AU39" s="0" t="n">
        <v>35</v>
      </c>
      <c r="AV39" s="0" t="n">
        <f aca="false">D39-P39</f>
        <v>800</v>
      </c>
      <c r="AW39" s="0" t="n">
        <f aca="false">G39-AB39</f>
        <v>800</v>
      </c>
      <c r="AX39" s="0" t="n">
        <f aca="false">J39-AE39</f>
        <v>850</v>
      </c>
      <c r="AY39" s="0" t="n">
        <f aca="false">M39-AH39</f>
        <v>500</v>
      </c>
      <c r="AZ39" s="0" t="n">
        <f aca="false">AVERAGE(AW39:AY39)</f>
        <v>716.666666666667</v>
      </c>
      <c r="BA39" s="0" t="n">
        <f aca="false">S39-AN39</f>
        <v>1800</v>
      </c>
      <c r="BB39" s="0" t="n">
        <f aca="false">V39-AQ39</f>
        <v>-1200</v>
      </c>
      <c r="BC39" s="0" t="n">
        <f aca="false">Y39-AT39</f>
        <v>1700</v>
      </c>
      <c r="BD39" s="0" t="n">
        <f aca="false">AVERAGE(BA39:BC39)</f>
        <v>766.666666666667</v>
      </c>
      <c r="BE39" s="0" t="n">
        <f aca="false">D39-M39</f>
        <v>-2300</v>
      </c>
      <c r="BF39" s="0" t="n">
        <f aca="false">G39-V39</f>
        <v>-2400</v>
      </c>
      <c r="BG39" s="0" t="n">
        <f aca="false">J39-Y39</f>
        <v>-3650</v>
      </c>
      <c r="BH39" s="0" t="n">
        <f aca="false">P39-AH39</f>
        <v>-2600</v>
      </c>
      <c r="BI39" s="0" t="n">
        <f aca="false">AVERAGE(BF39:BH39)</f>
        <v>-2883.33333333333</v>
      </c>
      <c r="BJ39" s="0" t="n">
        <f aca="false">S39-AK39</f>
        <v>-1200</v>
      </c>
      <c r="BK39" s="0" t="n">
        <f aca="false">AB39-AQ39</f>
        <v>-4400</v>
      </c>
      <c r="BL39" s="0" t="n">
        <f aca="false">AE39-AT39</f>
        <v>-2800</v>
      </c>
      <c r="BM39" s="0" t="n">
        <f aca="false">AVERAGE(BJ39:BL39)</f>
        <v>-2800</v>
      </c>
      <c r="BN39" s="0" t="n">
        <f aca="false">D39-J39</f>
        <v>-50</v>
      </c>
      <c r="BO39" s="0" t="n">
        <f aca="false">G39-S39</f>
        <v>-1000</v>
      </c>
      <c r="BP39" s="0" t="n">
        <f aca="false">M39-Y39</f>
        <v>-1400</v>
      </c>
      <c r="BQ39" s="0" t="n">
        <f aca="false">P39-AE39</f>
        <v>0</v>
      </c>
      <c r="BR39" s="0" t="n">
        <f aca="false">AVERAGE(BO39:BQ39)</f>
        <v>-800</v>
      </c>
      <c r="BS39" s="0" t="n">
        <f aca="false">V39-AK39</f>
        <v>200</v>
      </c>
      <c r="BT39" s="0" t="n">
        <f aca="false">AB39-AN39</f>
        <v>0</v>
      </c>
      <c r="BU39" s="0" t="n">
        <f aca="false">AH39-AT39</f>
        <v>-200</v>
      </c>
      <c r="BV39" s="0" t="n">
        <f aca="false">AVERAGE(BS39:BU39)</f>
        <v>0</v>
      </c>
      <c r="BW39" s="0" t="n">
        <f aca="false">D39-G39</f>
        <v>700</v>
      </c>
      <c r="BX39" s="0" t="n">
        <f aca="false">J39-S39</f>
        <v>-250</v>
      </c>
      <c r="BY39" s="0" t="n">
        <f aca="false">M39-V39</f>
        <v>600</v>
      </c>
      <c r="BZ39" s="0" t="n">
        <f aca="false">P39-AB39</f>
        <v>700</v>
      </c>
      <c r="CA39" s="0" t="n">
        <f aca="false">AVERAGE(BX39:BZ39)</f>
        <v>350</v>
      </c>
      <c r="CB39" s="0" t="n">
        <f aca="false">Y39-AK39</f>
        <v>2200</v>
      </c>
      <c r="CC39" s="0" t="n">
        <f aca="false">AE39-AN39</f>
        <v>700</v>
      </c>
      <c r="CD39" s="0" t="n">
        <f aca="false">AH39-AQ39</f>
        <v>-1100</v>
      </c>
      <c r="CE39" s="0" t="n">
        <f aca="false">AVERAGE(CB39:CD39)</f>
        <v>600</v>
      </c>
      <c r="CG39" s="0" t="n">
        <v>35</v>
      </c>
      <c r="CH39" s="0" t="n">
        <v>88725</v>
      </c>
      <c r="CI39" s="0" t="n">
        <v>87725</v>
      </c>
      <c r="CJ39" s="1" t="n">
        <f aca="false">CI39-CH39</f>
        <v>-1000</v>
      </c>
      <c r="CK39" s="1" t="n">
        <v>0.1266</v>
      </c>
      <c r="CL39" s="0" t="n">
        <v>206100</v>
      </c>
      <c r="CM39" s="0" t="n">
        <v>202600</v>
      </c>
      <c r="CN39" s="1" t="n">
        <f aca="false">CM39-CL39</f>
        <v>-3500</v>
      </c>
      <c r="CO39" s="1" t="n">
        <v>0.0001</v>
      </c>
      <c r="CP39" s="0" t="n">
        <v>31000</v>
      </c>
      <c r="CQ39" s="0" t="n">
        <v>31000</v>
      </c>
      <c r="CR39" s="1" t="n">
        <f aca="false">CQ39-CP39</f>
        <v>0</v>
      </c>
      <c r="CS39" s="1" t="n">
        <v>1</v>
      </c>
      <c r="CT39" s="0" t="n">
        <v>540200</v>
      </c>
      <c r="CU39" s="0" t="n">
        <v>540600</v>
      </c>
      <c r="CV39" s="1" t="n">
        <f aca="false">CU39-CT39</f>
        <v>400</v>
      </c>
      <c r="CW39" s="1" t="n">
        <v>0.6921</v>
      </c>
    </row>
    <row r="40" customFormat="false" ht="13" hidden="false" customHeight="false" outlineLevel="0" collapsed="false">
      <c r="A40" s="0" t="n">
        <v>36</v>
      </c>
      <c r="B40" s="0" t="n">
        <v>862625</v>
      </c>
      <c r="C40" s="0" t="n">
        <v>858325</v>
      </c>
      <c r="D40" s="0" t="n">
        <f aca="false">C40-B40</f>
        <v>-4300</v>
      </c>
      <c r="E40" s="0" t="n">
        <v>319125</v>
      </c>
      <c r="F40" s="0" t="n">
        <v>317025</v>
      </c>
      <c r="G40" s="0" t="n">
        <f aca="false">F40-E40</f>
        <v>-2100</v>
      </c>
      <c r="H40" s="0" t="n">
        <v>830125</v>
      </c>
      <c r="I40" s="0" t="n">
        <v>826975</v>
      </c>
      <c r="J40" s="0" t="n">
        <f aca="false">I40-H40</f>
        <v>-3150</v>
      </c>
      <c r="K40" s="0" t="n">
        <v>659025</v>
      </c>
      <c r="L40" s="0" t="n">
        <v>657125</v>
      </c>
      <c r="M40" s="0" t="n">
        <f aca="false">L40-K40</f>
        <v>-1900</v>
      </c>
      <c r="N40" s="0" t="n">
        <v>778000</v>
      </c>
      <c r="O40" s="0" t="n">
        <v>772700</v>
      </c>
      <c r="P40" s="0" t="n">
        <f aca="false">O40-N40</f>
        <v>-5300</v>
      </c>
      <c r="Q40" s="0" t="n">
        <v>287325</v>
      </c>
      <c r="R40" s="0" t="n">
        <v>286325</v>
      </c>
      <c r="S40" s="0" t="n">
        <f aca="false">R40-Q40</f>
        <v>-1000</v>
      </c>
      <c r="T40" s="0" t="n">
        <v>116825</v>
      </c>
      <c r="U40" s="0" t="n">
        <v>117225</v>
      </c>
      <c r="V40" s="0" t="n">
        <f aca="false">U40-T40</f>
        <v>400</v>
      </c>
      <c r="W40" s="0" t="n">
        <v>626325</v>
      </c>
      <c r="X40" s="0" t="n">
        <v>625625</v>
      </c>
      <c r="Y40" s="0" t="n">
        <f aca="false">X40-W40</f>
        <v>-700</v>
      </c>
      <c r="Z40" s="0" t="n">
        <v>234500</v>
      </c>
      <c r="AA40" s="0" t="n">
        <v>231500</v>
      </c>
      <c r="AB40" s="0" t="n">
        <f aca="false">AA40-Z40</f>
        <v>-3000</v>
      </c>
      <c r="AC40" s="0" t="n">
        <v>746100</v>
      </c>
      <c r="AD40" s="0" t="n">
        <v>741400</v>
      </c>
      <c r="AE40" s="0" t="n">
        <f aca="false">AD40-AC40</f>
        <v>-4700</v>
      </c>
      <c r="AF40" s="0" t="n">
        <v>571200</v>
      </c>
      <c r="AG40" s="0" t="n">
        <v>567100</v>
      </c>
      <c r="AH40" s="0" t="n">
        <f aca="false">AG40-AF40</f>
        <v>-4100</v>
      </c>
      <c r="AI40" s="0" t="n">
        <v>83625</v>
      </c>
      <c r="AJ40" s="0" t="n">
        <v>83725</v>
      </c>
      <c r="AK40" s="0" t="n">
        <f aca="false">AJ40-AI40</f>
        <v>100</v>
      </c>
      <c r="AL40" s="0" t="n">
        <v>202500</v>
      </c>
      <c r="AM40" s="0" t="n">
        <v>200400</v>
      </c>
      <c r="AN40" s="0" t="n">
        <f aca="false">AM40-AL40</f>
        <v>-2100</v>
      </c>
      <c r="AO40" s="0" t="n">
        <v>31000</v>
      </c>
      <c r="AP40" s="0" t="n">
        <v>29700</v>
      </c>
      <c r="AQ40" s="0" t="n">
        <f aca="false">AP40-AO40</f>
        <v>-1300</v>
      </c>
      <c r="AR40" s="0" t="n">
        <v>538400</v>
      </c>
      <c r="AS40" s="0" t="n">
        <v>535200</v>
      </c>
      <c r="AT40" s="0" t="n">
        <f aca="false">AS40-AR40</f>
        <v>-3200</v>
      </c>
      <c r="AU40" s="0" t="n">
        <v>36</v>
      </c>
      <c r="AV40" s="0" t="n">
        <f aca="false">D40-P40</f>
        <v>1000</v>
      </c>
      <c r="AW40" s="0" t="n">
        <f aca="false">G40-AB40</f>
        <v>900</v>
      </c>
      <c r="AX40" s="0" t="n">
        <f aca="false">J40-AE40</f>
        <v>1550</v>
      </c>
      <c r="AY40" s="0" t="n">
        <f aca="false">M40-AH40</f>
        <v>2200</v>
      </c>
      <c r="AZ40" s="0" t="n">
        <f aca="false">AVERAGE(AW40:AY40)</f>
        <v>1550</v>
      </c>
      <c r="BA40" s="0" t="n">
        <f aca="false">S40-AN40</f>
        <v>1100</v>
      </c>
      <c r="BB40" s="0" t="n">
        <f aca="false">V40-AQ40</f>
        <v>1700</v>
      </c>
      <c r="BC40" s="0" t="n">
        <f aca="false">Y40-AT40</f>
        <v>2500</v>
      </c>
      <c r="BD40" s="0" t="n">
        <f aca="false">AVERAGE(BA40:BC40)</f>
        <v>1766.66666666667</v>
      </c>
      <c r="BE40" s="0" t="n">
        <f aca="false">D40-M40</f>
        <v>-2400</v>
      </c>
      <c r="BF40" s="0" t="n">
        <f aca="false">G40-V40</f>
        <v>-2500</v>
      </c>
      <c r="BG40" s="0" t="n">
        <f aca="false">J40-Y40</f>
        <v>-2450</v>
      </c>
      <c r="BH40" s="0" t="n">
        <f aca="false">P40-AH40</f>
        <v>-1200</v>
      </c>
      <c r="BI40" s="0" t="n">
        <f aca="false">AVERAGE(BF40:BH40)</f>
        <v>-2050</v>
      </c>
      <c r="BJ40" s="0" t="n">
        <f aca="false">S40-AK40</f>
        <v>-1100</v>
      </c>
      <c r="BK40" s="0" t="n">
        <f aca="false">AB40-AQ40</f>
        <v>-1700</v>
      </c>
      <c r="BL40" s="0" t="n">
        <f aca="false">AE40-AT40</f>
        <v>-1500</v>
      </c>
      <c r="BM40" s="0" t="n">
        <f aca="false">AVERAGE(BJ40:BL40)</f>
        <v>-1433.33333333333</v>
      </c>
      <c r="BN40" s="0" t="n">
        <f aca="false">D40-J40</f>
        <v>-1150</v>
      </c>
      <c r="BO40" s="0" t="n">
        <f aca="false">G40-S40</f>
        <v>-1100</v>
      </c>
      <c r="BP40" s="0" t="n">
        <f aca="false">M40-Y40</f>
        <v>-1200</v>
      </c>
      <c r="BQ40" s="0" t="n">
        <f aca="false">P40-AE40</f>
        <v>-600</v>
      </c>
      <c r="BR40" s="0" t="n">
        <f aca="false">AVERAGE(BO40:BQ40)</f>
        <v>-966.666666666667</v>
      </c>
      <c r="BS40" s="0" t="n">
        <f aca="false">V40-AK40</f>
        <v>300</v>
      </c>
      <c r="BT40" s="0" t="n">
        <f aca="false">AB40-AN40</f>
        <v>-900</v>
      </c>
      <c r="BU40" s="0" t="n">
        <f aca="false">AH40-AT40</f>
        <v>-900</v>
      </c>
      <c r="BV40" s="0" t="n">
        <f aca="false">AVERAGE(BS40:BU40)</f>
        <v>-500</v>
      </c>
      <c r="BW40" s="0" t="n">
        <f aca="false">D40-G40</f>
        <v>-2200</v>
      </c>
      <c r="BX40" s="0" t="n">
        <f aca="false">J40-S40</f>
        <v>-2150</v>
      </c>
      <c r="BY40" s="0" t="n">
        <f aca="false">M40-V40</f>
        <v>-2300</v>
      </c>
      <c r="BZ40" s="0" t="n">
        <f aca="false">P40-AB40</f>
        <v>-2300</v>
      </c>
      <c r="CA40" s="0" t="n">
        <f aca="false">AVERAGE(BX40:BZ40)</f>
        <v>-2250</v>
      </c>
      <c r="CB40" s="0" t="n">
        <f aca="false">Y40-AK40</f>
        <v>-800</v>
      </c>
      <c r="CC40" s="0" t="n">
        <f aca="false">AE40-AN40</f>
        <v>-2600</v>
      </c>
      <c r="CD40" s="0" t="n">
        <f aca="false">AH40-AQ40</f>
        <v>-2800</v>
      </c>
      <c r="CE40" s="0" t="n">
        <f aca="false">AVERAGE(CB40:CD40)</f>
        <v>-2066.66666666667</v>
      </c>
      <c r="CG40" s="0" t="n">
        <v>36</v>
      </c>
      <c r="CH40" s="0" t="n">
        <v>87525</v>
      </c>
      <c r="CI40" s="0" t="n">
        <v>87725</v>
      </c>
      <c r="CJ40" s="1" t="n">
        <f aca="false">CI40-CH40</f>
        <v>200</v>
      </c>
      <c r="CK40" s="1" t="n">
        <v>0.6547</v>
      </c>
      <c r="CL40" s="0" t="n">
        <v>204700</v>
      </c>
      <c r="CM40" s="0" t="n">
        <v>202600</v>
      </c>
      <c r="CN40" s="1" t="n">
        <f aca="false">CM40-CL40</f>
        <v>-2100</v>
      </c>
      <c r="CO40" s="1" t="n">
        <v>0.0072</v>
      </c>
      <c r="CP40" s="0" t="n">
        <v>31800</v>
      </c>
      <c r="CQ40" s="0" t="n">
        <v>31000</v>
      </c>
      <c r="CR40" s="1" t="n">
        <f aca="false">CQ40-CP40</f>
        <v>-800</v>
      </c>
      <c r="CS40" s="1" t="n">
        <v>0.0325</v>
      </c>
      <c r="CT40" s="0" t="n">
        <v>542200</v>
      </c>
      <c r="CU40" s="0" t="n">
        <v>540600</v>
      </c>
      <c r="CV40" s="1" t="n">
        <f aca="false">CU40-CT40</f>
        <v>-1600</v>
      </c>
      <c r="CW40" s="1" t="n">
        <v>0.1408</v>
      </c>
    </row>
    <row r="41" customFormat="false" ht="13" hidden="false" customHeight="false" outlineLevel="0" collapsed="false">
      <c r="A41" s="0" t="n">
        <v>37</v>
      </c>
      <c r="B41" s="0" t="n">
        <v>864925</v>
      </c>
      <c r="C41" s="0" t="n">
        <v>858325</v>
      </c>
      <c r="D41" s="0" t="n">
        <f aca="false">C41-B41</f>
        <v>-6600</v>
      </c>
      <c r="E41" s="0" t="n">
        <v>320225</v>
      </c>
      <c r="F41" s="0" t="n">
        <v>317025</v>
      </c>
      <c r="G41" s="0" t="n">
        <f aca="false">F41-E41</f>
        <v>-3200</v>
      </c>
      <c r="H41" s="0" t="n">
        <v>832275</v>
      </c>
      <c r="I41" s="0" t="n">
        <v>826975</v>
      </c>
      <c r="J41" s="0" t="n">
        <f aca="false">I41-H41</f>
        <v>-5300</v>
      </c>
      <c r="K41" s="0" t="n">
        <v>661425</v>
      </c>
      <c r="L41" s="0" t="n">
        <v>657125</v>
      </c>
      <c r="M41" s="0" t="n">
        <f aca="false">L41-K41</f>
        <v>-4300</v>
      </c>
      <c r="N41" s="0" t="n">
        <v>781000</v>
      </c>
      <c r="O41" s="0" t="n">
        <v>772700</v>
      </c>
      <c r="P41" s="0" t="n">
        <f aca="false">O41-N41</f>
        <v>-8300</v>
      </c>
      <c r="Q41" s="0" t="n">
        <v>288325</v>
      </c>
      <c r="R41" s="0" t="n">
        <v>286325</v>
      </c>
      <c r="S41" s="0" t="n">
        <f aca="false">R41-Q41</f>
        <v>-2000</v>
      </c>
      <c r="T41" s="0" t="n">
        <v>116825</v>
      </c>
      <c r="U41" s="0" t="n">
        <v>117525</v>
      </c>
      <c r="V41" s="0" t="n">
        <f aca="false">U41-T41</f>
        <v>700</v>
      </c>
      <c r="W41" s="0" t="n">
        <v>628325</v>
      </c>
      <c r="X41" s="0" t="n">
        <v>625625</v>
      </c>
      <c r="Y41" s="0" t="n">
        <f aca="false">X41-W41</f>
        <v>-2700</v>
      </c>
      <c r="Z41" s="0" t="n">
        <v>238000</v>
      </c>
      <c r="AA41" s="0" t="n">
        <v>231500</v>
      </c>
      <c r="AB41" s="0" t="n">
        <f aca="false">AA41-Z41</f>
        <v>-6500</v>
      </c>
      <c r="AC41" s="0" t="n">
        <v>749100</v>
      </c>
      <c r="AD41" s="0" t="n">
        <v>741400</v>
      </c>
      <c r="AE41" s="0" t="n">
        <f aca="false">AD41-AC41</f>
        <v>-7700</v>
      </c>
      <c r="AF41" s="0" t="n">
        <v>572200</v>
      </c>
      <c r="AG41" s="0" t="n">
        <v>567100</v>
      </c>
      <c r="AH41" s="0" t="n">
        <f aca="false">AG41-AF41</f>
        <v>-5100</v>
      </c>
      <c r="AI41" s="0" t="n">
        <v>83825</v>
      </c>
      <c r="AJ41" s="0" t="n">
        <v>83625</v>
      </c>
      <c r="AK41" s="0" t="n">
        <f aca="false">AJ41-AI41</f>
        <v>-200</v>
      </c>
      <c r="AL41" s="0" t="n">
        <v>206000</v>
      </c>
      <c r="AM41" s="0" t="n">
        <v>200400</v>
      </c>
      <c r="AN41" s="0" t="n">
        <f aca="false">AM41-AL41</f>
        <v>-5600</v>
      </c>
      <c r="AO41" s="0" t="n">
        <v>30800</v>
      </c>
      <c r="AP41" s="0" t="n">
        <v>29700</v>
      </c>
      <c r="AQ41" s="0" t="n">
        <f aca="false">AP41-AO41</f>
        <v>-1100</v>
      </c>
      <c r="AR41" s="0" t="n">
        <v>539100</v>
      </c>
      <c r="AS41" s="0" t="n">
        <v>535200</v>
      </c>
      <c r="AT41" s="0" t="n">
        <f aca="false">AS41-AR41</f>
        <v>-3900</v>
      </c>
      <c r="AU41" s="0" t="n">
        <v>37</v>
      </c>
      <c r="AV41" s="0" t="n">
        <f aca="false">D41-P41</f>
        <v>1700</v>
      </c>
      <c r="AW41" s="0" t="n">
        <f aca="false">G41-AB41</f>
        <v>3300</v>
      </c>
      <c r="AX41" s="0" t="n">
        <f aca="false">J41-AE41</f>
        <v>2400</v>
      </c>
      <c r="AY41" s="0" t="n">
        <f aca="false">M41-AH41</f>
        <v>800</v>
      </c>
      <c r="AZ41" s="0" t="n">
        <f aca="false">AVERAGE(AW41:AY41)</f>
        <v>2166.66666666667</v>
      </c>
      <c r="BA41" s="0" t="n">
        <f aca="false">S41-AN41</f>
        <v>3600</v>
      </c>
      <c r="BB41" s="0" t="n">
        <f aca="false">V41-AQ41</f>
        <v>1800</v>
      </c>
      <c r="BC41" s="0" t="n">
        <f aca="false">Y41-AT41</f>
        <v>1200</v>
      </c>
      <c r="BD41" s="0" t="n">
        <f aca="false">AVERAGE(BA41:BC41)</f>
        <v>2200</v>
      </c>
      <c r="BE41" s="0" t="n">
        <f aca="false">D41-M41</f>
        <v>-2300</v>
      </c>
      <c r="BF41" s="0" t="n">
        <f aca="false">G41-V41</f>
        <v>-3900</v>
      </c>
      <c r="BG41" s="0" t="n">
        <f aca="false">J41-Y41</f>
        <v>-2600</v>
      </c>
      <c r="BH41" s="0" t="n">
        <f aca="false">P41-AH41</f>
        <v>-3200</v>
      </c>
      <c r="BI41" s="0" t="n">
        <f aca="false">AVERAGE(BF41:BH41)</f>
        <v>-3233.33333333333</v>
      </c>
      <c r="BJ41" s="0" t="n">
        <f aca="false">S41-AK41</f>
        <v>-1800</v>
      </c>
      <c r="BK41" s="0" t="n">
        <f aca="false">AB41-AQ41</f>
        <v>-5400</v>
      </c>
      <c r="BL41" s="0" t="n">
        <f aca="false">AE41-AT41</f>
        <v>-3800</v>
      </c>
      <c r="BM41" s="0" t="n">
        <f aca="false">AVERAGE(BJ41:BL41)</f>
        <v>-3666.66666666667</v>
      </c>
      <c r="BN41" s="0" t="n">
        <f aca="false">D41-J41</f>
        <v>-1300</v>
      </c>
      <c r="BO41" s="0" t="n">
        <f aca="false">G41-S41</f>
        <v>-1200</v>
      </c>
      <c r="BP41" s="0" t="n">
        <f aca="false">M41-Y41</f>
        <v>-1600</v>
      </c>
      <c r="BQ41" s="0" t="n">
        <f aca="false">P41-AE41</f>
        <v>-600</v>
      </c>
      <c r="BR41" s="0" t="n">
        <f aca="false">AVERAGE(BO41:BQ41)</f>
        <v>-1133.33333333333</v>
      </c>
      <c r="BS41" s="0" t="n">
        <f aca="false">V41-AK41</f>
        <v>900</v>
      </c>
      <c r="BT41" s="0" t="n">
        <f aca="false">AB41-AN41</f>
        <v>-900</v>
      </c>
      <c r="BU41" s="0" t="n">
        <f aca="false">AH41-AT41</f>
        <v>-1200</v>
      </c>
      <c r="BV41" s="0" t="n">
        <f aca="false">AVERAGE(BS41:BU41)</f>
        <v>-400</v>
      </c>
      <c r="BW41" s="0" t="n">
        <f aca="false">D41-G41</f>
        <v>-3400</v>
      </c>
      <c r="BX41" s="0" t="n">
        <f aca="false">J41-S41</f>
        <v>-3300</v>
      </c>
      <c r="BY41" s="0" t="n">
        <f aca="false">M41-V41</f>
        <v>-5000</v>
      </c>
      <c r="BZ41" s="0" t="n">
        <f aca="false">P41-AB41</f>
        <v>-1800</v>
      </c>
      <c r="CA41" s="0" t="n">
        <f aca="false">AVERAGE(BX41:BZ41)</f>
        <v>-3366.66666666667</v>
      </c>
      <c r="CB41" s="0" t="n">
        <f aca="false">Y41-AK41</f>
        <v>-2500</v>
      </c>
      <c r="CC41" s="0" t="n">
        <f aca="false">AE41-AN41</f>
        <v>-2100</v>
      </c>
      <c r="CD41" s="0" t="n">
        <f aca="false">AH41-AQ41</f>
        <v>-4000</v>
      </c>
      <c r="CE41" s="0" t="n">
        <f aca="false">AVERAGE(CB41:CD41)</f>
        <v>-2866.66666666667</v>
      </c>
      <c r="CG41" s="0" t="n">
        <v>37</v>
      </c>
      <c r="CH41" s="0" t="n">
        <v>87825</v>
      </c>
      <c r="CI41" s="0" t="n">
        <v>87725</v>
      </c>
      <c r="CJ41" s="1" t="n">
        <f aca="false">CI41-CH41</f>
        <v>-100</v>
      </c>
      <c r="CK41" s="1" t="n">
        <v>0.6535</v>
      </c>
      <c r="CL41" s="0" t="n">
        <v>207500</v>
      </c>
      <c r="CM41" s="0" t="n">
        <v>202600</v>
      </c>
      <c r="CN41" s="1" t="n">
        <f aca="false">CM41-CL41</f>
        <v>-4900</v>
      </c>
      <c r="CO41" s="1" t="n">
        <v>0.0014</v>
      </c>
      <c r="CP41" s="0" t="n">
        <v>31900</v>
      </c>
      <c r="CQ41" s="0" t="n">
        <v>31000</v>
      </c>
      <c r="CR41" s="1" t="n">
        <f aca="false">CQ41-CP41</f>
        <v>-900</v>
      </c>
      <c r="CS41" s="1" t="n">
        <v>0.0744</v>
      </c>
      <c r="CT41" s="0" t="n">
        <v>542300</v>
      </c>
      <c r="CU41" s="0" t="n">
        <v>540600</v>
      </c>
      <c r="CV41" s="1" t="n">
        <f aca="false">CU41-CT41</f>
        <v>-1700</v>
      </c>
      <c r="CW41" s="1" t="n">
        <v>0.3335</v>
      </c>
    </row>
    <row r="42" customFormat="false" ht="13" hidden="false" customHeight="false" outlineLevel="0" collapsed="false">
      <c r="A42" s="0" t="n">
        <v>38</v>
      </c>
      <c r="B42" s="0" t="n">
        <v>863625</v>
      </c>
      <c r="C42" s="0" t="n">
        <v>858325</v>
      </c>
      <c r="D42" s="0" t="n">
        <f aca="false">C42-B42</f>
        <v>-5300</v>
      </c>
      <c r="E42" s="0" t="n">
        <v>319975</v>
      </c>
      <c r="F42" s="0" t="n">
        <v>317025</v>
      </c>
      <c r="G42" s="0" t="n">
        <f aca="false">F42-E42</f>
        <v>-2950</v>
      </c>
      <c r="H42" s="0" t="n">
        <v>831275</v>
      </c>
      <c r="I42" s="0" t="n">
        <v>826975</v>
      </c>
      <c r="J42" s="0" t="n">
        <f aca="false">I42-H42</f>
        <v>-4300</v>
      </c>
      <c r="K42" s="0" t="n">
        <v>660525</v>
      </c>
      <c r="L42" s="0" t="n">
        <v>657125</v>
      </c>
      <c r="M42" s="0" t="n">
        <f aca="false">L42-K42</f>
        <v>-3400</v>
      </c>
      <c r="N42" s="0" t="n">
        <v>780200</v>
      </c>
      <c r="O42" s="0" t="n">
        <v>772700</v>
      </c>
      <c r="P42" s="0" t="n">
        <f aca="false">O42-N42</f>
        <v>-7500</v>
      </c>
      <c r="Q42" s="0" t="n">
        <v>287875</v>
      </c>
      <c r="R42" s="0" t="n">
        <v>286325</v>
      </c>
      <c r="S42" s="0" t="n">
        <f aca="false">R42-Q42</f>
        <v>-1550</v>
      </c>
      <c r="T42" s="0" t="n">
        <v>116825</v>
      </c>
      <c r="U42" s="0" t="n">
        <v>117525</v>
      </c>
      <c r="V42" s="0" t="n">
        <f aca="false">U42-T42</f>
        <v>700</v>
      </c>
      <c r="W42" s="0" t="n">
        <v>627625</v>
      </c>
      <c r="X42" s="0" t="n">
        <v>625625</v>
      </c>
      <c r="Y42" s="0" t="n">
        <f aca="false">X42-W42</f>
        <v>-2000</v>
      </c>
      <c r="Z42" s="0" t="n">
        <v>236800</v>
      </c>
      <c r="AA42" s="0" t="n">
        <v>231500</v>
      </c>
      <c r="AB42" s="0" t="n">
        <f aca="false">AA42-Z42</f>
        <v>-5300</v>
      </c>
      <c r="AC42" s="0" t="n">
        <v>747700</v>
      </c>
      <c r="AD42" s="0" t="n">
        <v>741400</v>
      </c>
      <c r="AE42" s="0" t="n">
        <f aca="false">AD42-AC42</f>
        <v>-6300</v>
      </c>
      <c r="AF42" s="0" t="n">
        <v>572300</v>
      </c>
      <c r="AG42" s="0" t="n">
        <v>567100</v>
      </c>
      <c r="AH42" s="0" t="n">
        <f aca="false">AG42-AF42</f>
        <v>-5200</v>
      </c>
      <c r="AI42" s="0" t="n">
        <v>83925</v>
      </c>
      <c r="AJ42" s="0" t="n">
        <v>83625</v>
      </c>
      <c r="AK42" s="0" t="n">
        <f aca="false">AJ42-AI42</f>
        <v>-300</v>
      </c>
      <c r="AL42" s="0" t="n">
        <v>204900</v>
      </c>
      <c r="AM42" s="0" t="n">
        <v>200400</v>
      </c>
      <c r="AN42" s="0" t="n">
        <f aca="false">AM42-AL42</f>
        <v>-4500</v>
      </c>
      <c r="AO42" s="0" t="n">
        <v>31300</v>
      </c>
      <c r="AP42" s="0" t="n">
        <v>29700</v>
      </c>
      <c r="AQ42" s="0" t="n">
        <f aca="false">AP42-AO42</f>
        <v>-1600</v>
      </c>
      <c r="AR42" s="0" t="n">
        <v>539500</v>
      </c>
      <c r="AS42" s="0" t="n">
        <v>535200</v>
      </c>
      <c r="AT42" s="0" t="n">
        <f aca="false">AS42-AR42</f>
        <v>-4300</v>
      </c>
      <c r="AU42" s="0" t="n">
        <v>38</v>
      </c>
      <c r="AV42" s="0" t="n">
        <f aca="false">D42-P42</f>
        <v>2200</v>
      </c>
      <c r="AW42" s="0" t="n">
        <f aca="false">G42-AB42</f>
        <v>2350</v>
      </c>
      <c r="AX42" s="0" t="n">
        <f aca="false">J42-AE42</f>
        <v>2000</v>
      </c>
      <c r="AY42" s="0" t="n">
        <f aca="false">M42-AH42</f>
        <v>1800</v>
      </c>
      <c r="AZ42" s="0" t="n">
        <f aca="false">AVERAGE(AW42:AY42)</f>
        <v>2050</v>
      </c>
      <c r="BA42" s="0" t="n">
        <f aca="false">S42-AN42</f>
        <v>2950</v>
      </c>
      <c r="BB42" s="0" t="n">
        <f aca="false">V42-AQ42</f>
        <v>2300</v>
      </c>
      <c r="BC42" s="0" t="n">
        <f aca="false">Y42-AT42</f>
        <v>2300</v>
      </c>
      <c r="BD42" s="0" t="n">
        <f aca="false">AVERAGE(BA42:BC42)</f>
        <v>2516.66666666667</v>
      </c>
      <c r="BE42" s="0" t="n">
        <f aca="false">D42-M42</f>
        <v>-1900</v>
      </c>
      <c r="BF42" s="0" t="n">
        <f aca="false">G42-V42</f>
        <v>-3650</v>
      </c>
      <c r="BG42" s="0" t="n">
        <f aca="false">J42-Y42</f>
        <v>-2300</v>
      </c>
      <c r="BH42" s="0" t="n">
        <f aca="false">P42-AH42</f>
        <v>-2300</v>
      </c>
      <c r="BI42" s="0" t="n">
        <f aca="false">AVERAGE(BF42:BH42)</f>
        <v>-2750</v>
      </c>
      <c r="BJ42" s="0" t="n">
        <f aca="false">S42-AK42</f>
        <v>-1250</v>
      </c>
      <c r="BK42" s="0" t="n">
        <f aca="false">AB42-AQ42</f>
        <v>-3700</v>
      </c>
      <c r="BL42" s="0" t="n">
        <f aca="false">AE42-AT42</f>
        <v>-2000</v>
      </c>
      <c r="BM42" s="0" t="n">
        <f aca="false">AVERAGE(BJ42:BL42)</f>
        <v>-2316.66666666667</v>
      </c>
      <c r="BN42" s="0" t="n">
        <f aca="false">D42-J42</f>
        <v>-1000</v>
      </c>
      <c r="BO42" s="0" t="n">
        <f aca="false">G42-S42</f>
        <v>-1400</v>
      </c>
      <c r="BP42" s="0" t="n">
        <f aca="false">M42-Y42</f>
        <v>-1400</v>
      </c>
      <c r="BQ42" s="0" t="n">
        <f aca="false">P42-AE42</f>
        <v>-1200</v>
      </c>
      <c r="BR42" s="0" t="n">
        <f aca="false">AVERAGE(BO42:BQ42)</f>
        <v>-1333.33333333333</v>
      </c>
      <c r="BS42" s="0" t="n">
        <f aca="false">V42-AK42</f>
        <v>1000</v>
      </c>
      <c r="BT42" s="0" t="n">
        <f aca="false">AB42-AN42</f>
        <v>-800</v>
      </c>
      <c r="BU42" s="0" t="n">
        <f aca="false">AH42-AT42</f>
        <v>-900</v>
      </c>
      <c r="BV42" s="0" t="n">
        <f aca="false">AVERAGE(BS42:BU42)</f>
        <v>-233.333333333333</v>
      </c>
      <c r="BW42" s="0" t="n">
        <f aca="false">D42-G42</f>
        <v>-2350</v>
      </c>
      <c r="BX42" s="0" t="n">
        <f aca="false">J42-S42</f>
        <v>-2750</v>
      </c>
      <c r="BY42" s="0" t="n">
        <f aca="false">M42-V42</f>
        <v>-4100</v>
      </c>
      <c r="BZ42" s="0" t="n">
        <f aca="false">P42-AB42</f>
        <v>-2200</v>
      </c>
      <c r="CA42" s="0" t="n">
        <f aca="false">AVERAGE(BX42:BZ42)</f>
        <v>-3016.66666666667</v>
      </c>
      <c r="CB42" s="0" t="n">
        <f aca="false">Y42-AK42</f>
        <v>-1700</v>
      </c>
      <c r="CC42" s="0" t="n">
        <f aca="false">AE42-AN42</f>
        <v>-1800</v>
      </c>
      <c r="CD42" s="0" t="n">
        <f aca="false">AH42-AQ42</f>
        <v>-3600</v>
      </c>
      <c r="CE42" s="0" t="n">
        <f aca="false">AVERAGE(CB42:CD42)</f>
        <v>-2366.66666666667</v>
      </c>
      <c r="CG42" s="0" t="n">
        <v>38</v>
      </c>
      <c r="CH42" s="0" t="n">
        <v>87025</v>
      </c>
      <c r="CI42" s="0" t="n">
        <v>87725</v>
      </c>
      <c r="CJ42" s="1" t="n">
        <f aca="false">CI42-CH42</f>
        <v>700</v>
      </c>
      <c r="CK42" s="1" t="n">
        <v>0.1048</v>
      </c>
      <c r="CL42" s="0" t="n">
        <v>205500</v>
      </c>
      <c r="CM42" s="0" t="n">
        <v>202600</v>
      </c>
      <c r="CN42" s="1" t="n">
        <f aca="false">CM42-CL42</f>
        <v>-2900</v>
      </c>
      <c r="CO42" s="1" t="n">
        <v>0.0041</v>
      </c>
      <c r="CP42" s="0" t="n">
        <v>31600</v>
      </c>
      <c r="CQ42" s="0" t="n">
        <v>31000</v>
      </c>
      <c r="CR42" s="1" t="n">
        <f aca="false">CQ42-CP42</f>
        <v>-600</v>
      </c>
      <c r="CS42" s="1" t="n">
        <v>0.1336</v>
      </c>
      <c r="CT42" s="0" t="n">
        <v>543600</v>
      </c>
      <c r="CU42" s="0" t="n">
        <v>540600</v>
      </c>
      <c r="CV42" s="1" t="n">
        <f aca="false">CU42-CT42</f>
        <v>-3000</v>
      </c>
      <c r="CW42" s="1" t="n">
        <v>0.0125</v>
      </c>
    </row>
    <row r="43" customFormat="false" ht="13" hidden="false" customHeight="false" outlineLevel="0" collapsed="false">
      <c r="A43" s="0" t="n">
        <v>39</v>
      </c>
      <c r="B43" s="0" t="n">
        <v>867675</v>
      </c>
      <c r="C43" s="0" t="n">
        <v>858325</v>
      </c>
      <c r="D43" s="0" t="n">
        <f aca="false">C43-B43</f>
        <v>-9350</v>
      </c>
      <c r="E43" s="0" t="n">
        <v>326075</v>
      </c>
      <c r="F43" s="0" t="n">
        <v>317025</v>
      </c>
      <c r="G43" s="0" t="n">
        <f aca="false">F43-E43</f>
        <v>-9050</v>
      </c>
      <c r="H43" s="0" t="n">
        <v>833775</v>
      </c>
      <c r="I43" s="0" t="n">
        <v>826975</v>
      </c>
      <c r="J43" s="0" t="n">
        <f aca="false">I43-H43</f>
        <v>-6800</v>
      </c>
      <c r="K43" s="0" t="n">
        <v>661225</v>
      </c>
      <c r="L43" s="0" t="n">
        <v>657125</v>
      </c>
      <c r="M43" s="0" t="n">
        <f aca="false">L43-K43</f>
        <v>-4100</v>
      </c>
      <c r="N43" s="0" t="n">
        <v>781400</v>
      </c>
      <c r="O43" s="0" t="n">
        <v>772700</v>
      </c>
      <c r="P43" s="0" t="n">
        <f aca="false">O43-N43</f>
        <v>-8700</v>
      </c>
      <c r="Q43" s="0" t="n">
        <v>293175</v>
      </c>
      <c r="R43" s="0" t="n">
        <v>286325</v>
      </c>
      <c r="S43" s="0" t="n">
        <f aca="false">R43-Q43</f>
        <v>-6850</v>
      </c>
      <c r="T43" s="0" t="n">
        <v>120925</v>
      </c>
      <c r="U43" s="0" t="n">
        <v>116825</v>
      </c>
      <c r="V43" s="0" t="n">
        <f aca="false">U43-T43</f>
        <v>-4100</v>
      </c>
      <c r="W43" s="0" t="n">
        <v>627125</v>
      </c>
      <c r="X43" s="0" t="n">
        <v>625625</v>
      </c>
      <c r="Y43" s="0" t="n">
        <f aca="false">X43-W43</f>
        <v>-1500</v>
      </c>
      <c r="Z43" s="0" t="n">
        <v>239900</v>
      </c>
      <c r="AA43" s="0" t="n">
        <v>231500</v>
      </c>
      <c r="AB43" s="0" t="n">
        <f aca="false">AA43-Z43</f>
        <v>-8400</v>
      </c>
      <c r="AC43" s="0" t="n">
        <v>747500</v>
      </c>
      <c r="AD43" s="0" t="n">
        <v>741400</v>
      </c>
      <c r="AE43" s="0" t="n">
        <f aca="false">AD43-AC43</f>
        <v>-6100</v>
      </c>
      <c r="AF43" s="0" t="n">
        <v>568800</v>
      </c>
      <c r="AG43" s="0" t="n">
        <v>567100</v>
      </c>
      <c r="AH43" s="0" t="n">
        <f aca="false">AG43-AF43</f>
        <v>-1700</v>
      </c>
      <c r="AI43" s="0" t="n">
        <v>85675</v>
      </c>
      <c r="AJ43" s="0" t="n">
        <v>83625</v>
      </c>
      <c r="AK43" s="0" t="n">
        <f aca="false">AJ43-AI43</f>
        <v>-2050</v>
      </c>
      <c r="AL43" s="0" t="n">
        <v>207000</v>
      </c>
      <c r="AM43" s="0" t="n">
        <v>200400</v>
      </c>
      <c r="AN43" s="0" t="n">
        <f aca="false">AM43-AL43</f>
        <v>-6600</v>
      </c>
      <c r="AO43" s="0" t="n">
        <v>31600</v>
      </c>
      <c r="AP43" s="0" t="n">
        <v>29700</v>
      </c>
      <c r="AQ43" s="0" t="n">
        <f aca="false">AP43-AO43</f>
        <v>-1900</v>
      </c>
      <c r="AR43" s="0" t="n">
        <v>535200</v>
      </c>
      <c r="AS43" s="0" t="n">
        <v>535800</v>
      </c>
      <c r="AT43" s="0" t="n">
        <f aca="false">AS43-AR43</f>
        <v>600</v>
      </c>
      <c r="AU43" s="0" t="n">
        <v>39</v>
      </c>
      <c r="AV43" s="0" t="n">
        <f aca="false">D43-P43</f>
        <v>-650</v>
      </c>
      <c r="AW43" s="0" t="n">
        <f aca="false">G43-AB43</f>
        <v>-650</v>
      </c>
      <c r="AX43" s="0" t="n">
        <f aca="false">J43-AE43</f>
        <v>-700</v>
      </c>
      <c r="AY43" s="0" t="n">
        <f aca="false">M43-AH43</f>
        <v>-2400</v>
      </c>
      <c r="AZ43" s="0" t="n">
        <f aca="false">AVERAGE(AW43:AY43)</f>
        <v>-1250</v>
      </c>
      <c r="BA43" s="0" t="n">
        <f aca="false">S43-AN43</f>
        <v>-250</v>
      </c>
      <c r="BB43" s="0" t="n">
        <f aca="false">V43-AQ43</f>
        <v>-2200</v>
      </c>
      <c r="BC43" s="0" t="n">
        <f aca="false">Y43-AT43</f>
        <v>-2100</v>
      </c>
      <c r="BD43" s="0" t="n">
        <f aca="false">AVERAGE(BA43:BC43)</f>
        <v>-1516.66666666667</v>
      </c>
      <c r="BE43" s="0" t="n">
        <f aca="false">D43-M43</f>
        <v>-5250</v>
      </c>
      <c r="BF43" s="0" t="n">
        <f aca="false">G43-V43</f>
        <v>-4950</v>
      </c>
      <c r="BG43" s="0" t="n">
        <f aca="false">J43-Y43</f>
        <v>-5300</v>
      </c>
      <c r="BH43" s="0" t="n">
        <f aca="false">P43-AH43</f>
        <v>-7000</v>
      </c>
      <c r="BI43" s="0" t="n">
        <f aca="false">AVERAGE(BF43:BH43)</f>
        <v>-5750</v>
      </c>
      <c r="BJ43" s="0" t="n">
        <f aca="false">S43-AK43</f>
        <v>-4800</v>
      </c>
      <c r="BK43" s="0" t="n">
        <f aca="false">AB43-AQ43</f>
        <v>-6500</v>
      </c>
      <c r="BL43" s="0" t="n">
        <f aca="false">AE43-AT43</f>
        <v>-6700</v>
      </c>
      <c r="BM43" s="0" t="n">
        <f aca="false">AVERAGE(BJ43:BL43)</f>
        <v>-6000</v>
      </c>
      <c r="BN43" s="0" t="n">
        <f aca="false">D43-J43</f>
        <v>-2550</v>
      </c>
      <c r="BO43" s="0" t="n">
        <f aca="false">G43-S43</f>
        <v>-2200</v>
      </c>
      <c r="BP43" s="0" t="n">
        <f aca="false">M43-Y43</f>
        <v>-2600</v>
      </c>
      <c r="BQ43" s="0" t="n">
        <f aca="false">P43-AE43</f>
        <v>-2600</v>
      </c>
      <c r="BR43" s="0" t="n">
        <f aca="false">AVERAGE(BO43:BQ43)</f>
        <v>-2466.66666666667</v>
      </c>
      <c r="BS43" s="0" t="n">
        <f aca="false">V43-AK43</f>
        <v>-2050</v>
      </c>
      <c r="BT43" s="0" t="n">
        <f aca="false">AB43-AN43</f>
        <v>-1800</v>
      </c>
      <c r="BU43" s="0" t="n">
        <f aca="false">AH43-AT43</f>
        <v>-2300</v>
      </c>
      <c r="BV43" s="0" t="n">
        <f aca="false">AVERAGE(BS43:BU43)</f>
        <v>-2050</v>
      </c>
      <c r="BW43" s="0" t="n">
        <f aca="false">D43-G43</f>
        <v>-300</v>
      </c>
      <c r="BX43" s="0" t="n">
        <f aca="false">J43-S43</f>
        <v>50</v>
      </c>
      <c r="BY43" s="0" t="n">
        <f aca="false">M43-V43</f>
        <v>0</v>
      </c>
      <c r="BZ43" s="0" t="n">
        <f aca="false">P43-AB43</f>
        <v>-300</v>
      </c>
      <c r="CA43" s="0" t="n">
        <f aca="false">AVERAGE(BX43:BZ43)</f>
        <v>-83.3333333333333</v>
      </c>
      <c r="CB43" s="0" t="n">
        <f aca="false">Y43-AK43</f>
        <v>550</v>
      </c>
      <c r="CC43" s="0" t="n">
        <f aca="false">AE43-AN43</f>
        <v>500</v>
      </c>
      <c r="CD43" s="0" t="n">
        <f aca="false">AH43-AQ43</f>
        <v>200</v>
      </c>
      <c r="CE43" s="0" t="n">
        <f aca="false">AVERAGE(CB43:CD43)</f>
        <v>416.666666666667</v>
      </c>
      <c r="CG43" s="0" t="n">
        <v>39</v>
      </c>
      <c r="CH43" s="0" t="n">
        <v>91175</v>
      </c>
      <c r="CI43" s="0" t="n">
        <v>87725</v>
      </c>
      <c r="CJ43" s="1" t="n">
        <f aca="false">CI43-CH43</f>
        <v>-3450</v>
      </c>
      <c r="CK43" s="1" t="n">
        <v>0.0119</v>
      </c>
      <c r="CL43" s="0" t="n">
        <v>208700</v>
      </c>
      <c r="CM43" s="0" t="n">
        <v>202600</v>
      </c>
      <c r="CN43" s="1" t="n">
        <f aca="false">CM43-CL43</f>
        <v>-6100</v>
      </c>
      <c r="CO43" s="1" t="n">
        <v>0.0001</v>
      </c>
      <c r="CP43" s="0" t="n">
        <v>33700</v>
      </c>
      <c r="CQ43" s="0" t="n">
        <v>31000</v>
      </c>
      <c r="CR43" s="1" t="n">
        <f aca="false">CQ43-CP43</f>
        <v>-2700</v>
      </c>
      <c r="CS43" s="1" t="n">
        <v>0.0003</v>
      </c>
      <c r="CT43" s="0" t="n">
        <v>539100</v>
      </c>
      <c r="CU43" s="0" t="n">
        <v>540600</v>
      </c>
      <c r="CV43" s="1" t="n">
        <f aca="false">CU43-CT43</f>
        <v>1500</v>
      </c>
      <c r="CW43" s="1" t="n">
        <v>0.2876</v>
      </c>
    </row>
    <row r="44" customFormat="false" ht="13" hidden="false" customHeight="false" outlineLevel="0" collapsed="false">
      <c r="A44" s="0" t="n">
        <v>40</v>
      </c>
      <c r="B44" s="0" t="n">
        <v>869325</v>
      </c>
      <c r="C44" s="0" t="n">
        <v>858325</v>
      </c>
      <c r="D44" s="0" t="n">
        <f aca="false">C44-B44</f>
        <v>-11000</v>
      </c>
      <c r="E44" s="0" t="n">
        <v>329225</v>
      </c>
      <c r="F44" s="0" t="n">
        <v>317025</v>
      </c>
      <c r="G44" s="0" t="n">
        <f aca="false">F44-E44</f>
        <v>-12200</v>
      </c>
      <c r="H44" s="0" t="n">
        <v>836125</v>
      </c>
      <c r="I44" s="0" t="n">
        <v>826975</v>
      </c>
      <c r="J44" s="0" t="n">
        <f aca="false">I44-H44</f>
        <v>-9150</v>
      </c>
      <c r="K44" s="0" t="n">
        <v>661025</v>
      </c>
      <c r="L44" s="0" t="n">
        <v>657125</v>
      </c>
      <c r="M44" s="0" t="n">
        <f aca="false">L44-K44</f>
        <v>-3900</v>
      </c>
      <c r="N44" s="0" t="n">
        <v>783900</v>
      </c>
      <c r="O44" s="0" t="n">
        <v>772700</v>
      </c>
      <c r="P44" s="0" t="n">
        <f aca="false">O44-N44</f>
        <v>-11200</v>
      </c>
      <c r="Q44" s="0" t="n">
        <v>295325</v>
      </c>
      <c r="R44" s="0" t="n">
        <v>286325</v>
      </c>
      <c r="S44" s="0" t="n">
        <f aca="false">R44-Q44</f>
        <v>-9000</v>
      </c>
      <c r="T44" s="0" t="n">
        <v>121125</v>
      </c>
      <c r="U44" s="0" t="n">
        <v>116825</v>
      </c>
      <c r="V44" s="0" t="n">
        <f aca="false">U44-T44</f>
        <v>-4300</v>
      </c>
      <c r="W44" s="0" t="n">
        <v>627325</v>
      </c>
      <c r="X44" s="0" t="n">
        <v>625625</v>
      </c>
      <c r="Y44" s="0" t="n">
        <f aca="false">X44-W44</f>
        <v>-1700</v>
      </c>
      <c r="Z44" s="0" t="n">
        <v>243400</v>
      </c>
      <c r="AA44" s="0" t="n">
        <v>231500</v>
      </c>
      <c r="AB44" s="0" t="n">
        <f aca="false">AA44-Z44</f>
        <v>-11900</v>
      </c>
      <c r="AC44" s="0" t="n">
        <v>749600</v>
      </c>
      <c r="AD44" s="0" t="n">
        <v>741400</v>
      </c>
      <c r="AE44" s="0" t="n">
        <f aca="false">AD44-AC44</f>
        <v>-8200</v>
      </c>
      <c r="AF44" s="0" t="n">
        <v>569400</v>
      </c>
      <c r="AG44" s="0" t="n">
        <v>567100</v>
      </c>
      <c r="AH44" s="0" t="n">
        <f aca="false">AG44-AF44</f>
        <v>-2300</v>
      </c>
      <c r="AI44" s="0" t="n">
        <v>85325</v>
      </c>
      <c r="AJ44" s="0" t="n">
        <v>83625</v>
      </c>
      <c r="AK44" s="0" t="n">
        <f aca="false">AJ44-AI44</f>
        <v>-1700</v>
      </c>
      <c r="AL44" s="0" t="n">
        <v>209700</v>
      </c>
      <c r="AM44" s="0" t="n">
        <v>200400</v>
      </c>
      <c r="AN44" s="0" t="n">
        <f aca="false">AM44-AL44</f>
        <v>-9300</v>
      </c>
      <c r="AO44" s="0" t="n">
        <v>32400</v>
      </c>
      <c r="AP44" s="0" t="n">
        <v>29700</v>
      </c>
      <c r="AQ44" s="0" t="n">
        <f aca="false">AP44-AO44</f>
        <v>-2700</v>
      </c>
      <c r="AR44" s="0" t="n">
        <v>535200</v>
      </c>
      <c r="AS44" s="0" t="n">
        <v>535900</v>
      </c>
      <c r="AT44" s="0" t="n">
        <f aca="false">AS44-AR44</f>
        <v>700</v>
      </c>
      <c r="AU44" s="0" t="n">
        <v>40</v>
      </c>
      <c r="AV44" s="0" t="n">
        <f aca="false">D44-P44</f>
        <v>200</v>
      </c>
      <c r="AW44" s="0" t="n">
        <f aca="false">G44-AB44</f>
        <v>-300</v>
      </c>
      <c r="AX44" s="0" t="n">
        <f aca="false">J44-AE44</f>
        <v>-950</v>
      </c>
      <c r="AY44" s="0" t="n">
        <f aca="false">M44-AH44</f>
        <v>-1600</v>
      </c>
      <c r="AZ44" s="0" t="n">
        <f aca="false">AVERAGE(AW44:AY44)</f>
        <v>-950</v>
      </c>
      <c r="BA44" s="0" t="n">
        <f aca="false">S44-AN44</f>
        <v>300</v>
      </c>
      <c r="BB44" s="0" t="n">
        <f aca="false">V44-AQ44</f>
        <v>-1600</v>
      </c>
      <c r="BC44" s="0" t="n">
        <f aca="false">Y44-AT44</f>
        <v>-2400</v>
      </c>
      <c r="BD44" s="0" t="n">
        <f aca="false">AVERAGE(BA44:BC44)</f>
        <v>-1233.33333333333</v>
      </c>
      <c r="BE44" s="0" t="n">
        <f aca="false">D44-M44</f>
        <v>-7100</v>
      </c>
      <c r="BF44" s="0" t="n">
        <f aca="false">G44-V44</f>
        <v>-7900</v>
      </c>
      <c r="BG44" s="0" t="n">
        <f aca="false">J44-Y44</f>
        <v>-7450</v>
      </c>
      <c r="BH44" s="0" t="n">
        <f aca="false">P44-AH44</f>
        <v>-8900</v>
      </c>
      <c r="BI44" s="0" t="n">
        <f aca="false">AVERAGE(BF44:BH44)</f>
        <v>-8083.33333333333</v>
      </c>
      <c r="BJ44" s="0" t="n">
        <f aca="false">S44-AK44</f>
        <v>-7300</v>
      </c>
      <c r="BK44" s="0" t="n">
        <f aca="false">AB44-AQ44</f>
        <v>-9200</v>
      </c>
      <c r="BL44" s="0" t="n">
        <f aca="false">AE44-AT44</f>
        <v>-8900</v>
      </c>
      <c r="BM44" s="0" t="n">
        <f aca="false">AVERAGE(BJ44:BL44)</f>
        <v>-8466.66666666667</v>
      </c>
      <c r="BN44" s="0" t="n">
        <f aca="false">D44-J44</f>
        <v>-1850</v>
      </c>
      <c r="BO44" s="0" t="n">
        <f aca="false">G44-S44</f>
        <v>-3200</v>
      </c>
      <c r="BP44" s="0" t="n">
        <f aca="false">M44-Y44</f>
        <v>-2200</v>
      </c>
      <c r="BQ44" s="0" t="n">
        <f aca="false">P44-AE44</f>
        <v>-3000</v>
      </c>
      <c r="BR44" s="0" t="n">
        <f aca="false">AVERAGE(BO44:BQ44)</f>
        <v>-2800</v>
      </c>
      <c r="BS44" s="0" t="n">
        <f aca="false">V44-AK44</f>
        <v>-2600</v>
      </c>
      <c r="BT44" s="0" t="n">
        <f aca="false">AB44-AN44</f>
        <v>-2600</v>
      </c>
      <c r="BU44" s="0" t="n">
        <f aca="false">AH44-AT44</f>
        <v>-3000</v>
      </c>
      <c r="BV44" s="0" t="n">
        <f aca="false">AVERAGE(BS44:BU44)</f>
        <v>-2733.33333333333</v>
      </c>
      <c r="BW44" s="0" t="n">
        <f aca="false">D44-G44</f>
        <v>1200</v>
      </c>
      <c r="BX44" s="0" t="n">
        <f aca="false">J44-S44</f>
        <v>-150</v>
      </c>
      <c r="BY44" s="0" t="n">
        <f aca="false">M44-V44</f>
        <v>400</v>
      </c>
      <c r="BZ44" s="0" t="n">
        <f aca="false">P44-AB44</f>
        <v>700</v>
      </c>
      <c r="CA44" s="0" t="n">
        <f aca="false">AVERAGE(BX44:BZ44)</f>
        <v>316.666666666667</v>
      </c>
      <c r="CB44" s="0" t="n">
        <f aca="false">Y44-AK44</f>
        <v>0</v>
      </c>
      <c r="CC44" s="0" t="n">
        <f aca="false">AE44-AN44</f>
        <v>1100</v>
      </c>
      <c r="CD44" s="0" t="n">
        <f aca="false">AH44-AQ44</f>
        <v>400</v>
      </c>
      <c r="CE44" s="0" t="n">
        <f aca="false">AVERAGE(CB44:CD44)</f>
        <v>500</v>
      </c>
      <c r="CG44" s="0" t="n">
        <v>40</v>
      </c>
      <c r="CH44" s="0" t="n">
        <v>90125</v>
      </c>
      <c r="CI44" s="0" t="n">
        <v>87725</v>
      </c>
      <c r="CJ44" s="1" t="n">
        <f aca="false">CI44-CH44</f>
        <v>-2400</v>
      </c>
      <c r="CK44" s="1" t="n">
        <v>0.2857</v>
      </c>
      <c r="CL44" s="0" t="n">
        <v>213300</v>
      </c>
      <c r="CM44" s="0" t="n">
        <v>202600</v>
      </c>
      <c r="CN44" s="1" t="n">
        <f aca="false">CM44-CL44</f>
        <v>-10700</v>
      </c>
      <c r="CO44" s="1" t="n">
        <v>0.0001</v>
      </c>
      <c r="CP44" s="0" t="n">
        <v>32900</v>
      </c>
      <c r="CQ44" s="0" t="n">
        <v>31000</v>
      </c>
      <c r="CR44" s="1" t="n">
        <f aca="false">CQ44-CP44</f>
        <v>-1900</v>
      </c>
      <c r="CS44" s="1" t="n">
        <v>0.0132</v>
      </c>
      <c r="CT44" s="0" t="n">
        <v>538000</v>
      </c>
      <c r="CU44" s="0" t="n">
        <v>540600</v>
      </c>
      <c r="CV44" s="1" t="n">
        <f aca="false">CU44-CT44</f>
        <v>2600</v>
      </c>
      <c r="CW44" s="1" t="n">
        <v>0.1248</v>
      </c>
    </row>
    <row r="45" customFormat="false" ht="13" hidden="false" customHeight="false" outlineLevel="0" collapsed="false">
      <c r="A45" s="0" t="n">
        <v>41</v>
      </c>
      <c r="B45" s="0" t="n">
        <v>865225</v>
      </c>
      <c r="C45" s="0" t="n">
        <v>858325</v>
      </c>
      <c r="D45" s="0" t="n">
        <f aca="false">C45-B45</f>
        <v>-6900</v>
      </c>
      <c r="E45" s="0" t="n">
        <v>325025</v>
      </c>
      <c r="F45" s="0" t="n">
        <v>317025</v>
      </c>
      <c r="G45" s="0" t="n">
        <f aca="false">F45-E45</f>
        <v>-8000</v>
      </c>
      <c r="H45" s="0" t="n">
        <v>832525</v>
      </c>
      <c r="I45" s="0" t="n">
        <v>826975</v>
      </c>
      <c r="J45" s="0" t="n">
        <f aca="false">I45-H45</f>
        <v>-5550</v>
      </c>
      <c r="K45" s="0" t="n">
        <v>661825</v>
      </c>
      <c r="L45" s="0" t="n">
        <v>657125</v>
      </c>
      <c r="M45" s="0" t="n">
        <f aca="false">L45-K45</f>
        <v>-4700</v>
      </c>
      <c r="N45" s="0" t="n">
        <v>777200</v>
      </c>
      <c r="O45" s="0" t="n">
        <v>772700</v>
      </c>
      <c r="P45" s="0" t="n">
        <f aca="false">O45-N45</f>
        <v>-4500</v>
      </c>
      <c r="Q45" s="0" t="n">
        <v>293125</v>
      </c>
      <c r="R45" s="0" t="n">
        <v>286325</v>
      </c>
      <c r="S45" s="0" t="n">
        <f aca="false">R45-Q45</f>
        <v>-6800</v>
      </c>
      <c r="T45" s="0" t="n">
        <v>121625</v>
      </c>
      <c r="U45" s="0" t="n">
        <v>116825</v>
      </c>
      <c r="V45" s="0" t="n">
        <f aca="false">U45-T45</f>
        <v>-4800</v>
      </c>
      <c r="W45" s="0" t="n">
        <v>628525</v>
      </c>
      <c r="X45" s="0" t="n">
        <v>625625</v>
      </c>
      <c r="Y45" s="0" t="n">
        <f aca="false">X45-W45</f>
        <v>-2900</v>
      </c>
      <c r="Z45" s="0" t="n">
        <v>237200</v>
      </c>
      <c r="AA45" s="0" t="n">
        <v>231500</v>
      </c>
      <c r="AB45" s="0" t="n">
        <f aca="false">AA45-Z45</f>
        <v>-5700</v>
      </c>
      <c r="AC45" s="0" t="n">
        <v>744500</v>
      </c>
      <c r="AD45" s="0" t="n">
        <v>741400</v>
      </c>
      <c r="AE45" s="0" t="n">
        <f aca="false">AD45-AC45</f>
        <v>-3100</v>
      </c>
      <c r="AF45" s="0" t="n">
        <v>567700</v>
      </c>
      <c r="AG45" s="0" t="n">
        <v>567100</v>
      </c>
      <c r="AH45" s="0" t="n">
        <f aca="false">AG45-AF45</f>
        <v>-600</v>
      </c>
      <c r="AI45" s="0" t="n">
        <v>86725</v>
      </c>
      <c r="AJ45" s="0" t="n">
        <v>83625</v>
      </c>
      <c r="AK45" s="0" t="n">
        <f aca="false">AJ45-AI45</f>
        <v>-3100</v>
      </c>
      <c r="AL45" s="0" t="n">
        <v>205000</v>
      </c>
      <c r="AM45" s="0" t="n">
        <v>200400</v>
      </c>
      <c r="AN45" s="0" t="n">
        <f aca="false">AM45-AL45</f>
        <v>-4600</v>
      </c>
      <c r="AO45" s="0" t="n">
        <v>31200</v>
      </c>
      <c r="AP45" s="0" t="n">
        <v>29700</v>
      </c>
      <c r="AQ45" s="0" t="n">
        <f aca="false">AP45-AO45</f>
        <v>-1500</v>
      </c>
      <c r="AR45" s="0" t="n">
        <v>535200</v>
      </c>
      <c r="AS45" s="0" t="n">
        <v>536200</v>
      </c>
      <c r="AT45" s="0" t="n">
        <f aca="false">AS45-AR45</f>
        <v>1000</v>
      </c>
      <c r="AU45" s="0" t="n">
        <v>41</v>
      </c>
      <c r="AV45" s="0" t="n">
        <f aca="false">D45-P45</f>
        <v>-2400</v>
      </c>
      <c r="AW45" s="0" t="n">
        <f aca="false">G45-AB45</f>
        <v>-2300</v>
      </c>
      <c r="AX45" s="0" t="n">
        <f aca="false">J45-AE45</f>
        <v>-2450</v>
      </c>
      <c r="AY45" s="0" t="n">
        <f aca="false">M45-AH45</f>
        <v>-4100</v>
      </c>
      <c r="AZ45" s="0" t="n">
        <f aca="false">AVERAGE(AW45:AY45)</f>
        <v>-2950</v>
      </c>
      <c r="BA45" s="0" t="n">
        <f aca="false">S45-AN45</f>
        <v>-2200</v>
      </c>
      <c r="BB45" s="0" t="n">
        <f aca="false">V45-AQ45</f>
        <v>-3300</v>
      </c>
      <c r="BC45" s="0" t="n">
        <f aca="false">Y45-AT45</f>
        <v>-3900</v>
      </c>
      <c r="BD45" s="0" t="n">
        <f aca="false">AVERAGE(BA45:BC45)</f>
        <v>-3133.33333333333</v>
      </c>
      <c r="BE45" s="0" t="n">
        <f aca="false">D45-M45</f>
        <v>-2200</v>
      </c>
      <c r="BF45" s="0" t="n">
        <f aca="false">G45-V45</f>
        <v>-3200</v>
      </c>
      <c r="BG45" s="0" t="n">
        <f aca="false">J45-Y45</f>
        <v>-2650</v>
      </c>
      <c r="BH45" s="0" t="n">
        <f aca="false">P45-AH45</f>
        <v>-3900</v>
      </c>
      <c r="BI45" s="0" t="n">
        <f aca="false">AVERAGE(BF45:BH45)</f>
        <v>-3250</v>
      </c>
      <c r="BJ45" s="0" t="n">
        <f aca="false">S45-AK45</f>
        <v>-3700</v>
      </c>
      <c r="BK45" s="0" t="n">
        <f aca="false">AB45-AQ45</f>
        <v>-4200</v>
      </c>
      <c r="BL45" s="0" t="n">
        <f aca="false">AE45-AT45</f>
        <v>-4100</v>
      </c>
      <c r="BM45" s="0" t="n">
        <f aca="false">AVERAGE(BJ45:BL45)</f>
        <v>-4000</v>
      </c>
      <c r="BN45" s="0" t="n">
        <f aca="false">D45-J45</f>
        <v>-1350</v>
      </c>
      <c r="BO45" s="0" t="n">
        <f aca="false">G45-S45</f>
        <v>-1200</v>
      </c>
      <c r="BP45" s="0" t="n">
        <f aca="false">M45-Y45</f>
        <v>-1800</v>
      </c>
      <c r="BQ45" s="0" t="n">
        <f aca="false">P45-AE45</f>
        <v>-1400</v>
      </c>
      <c r="BR45" s="0" t="n">
        <f aca="false">AVERAGE(BO45:BQ45)</f>
        <v>-1466.66666666667</v>
      </c>
      <c r="BS45" s="0" t="n">
        <f aca="false">V45-AK45</f>
        <v>-1700</v>
      </c>
      <c r="BT45" s="0" t="n">
        <f aca="false">AB45-AN45</f>
        <v>-1100</v>
      </c>
      <c r="BU45" s="0" t="n">
        <f aca="false">AH45-AT45</f>
        <v>-1600</v>
      </c>
      <c r="BV45" s="0" t="n">
        <f aca="false">AVERAGE(BS45:BU45)</f>
        <v>-1466.66666666667</v>
      </c>
      <c r="BW45" s="0" t="n">
        <f aca="false">D45-G45</f>
        <v>1100</v>
      </c>
      <c r="BX45" s="0" t="n">
        <f aca="false">J45-S45</f>
        <v>1250</v>
      </c>
      <c r="BY45" s="0" t="n">
        <f aca="false">M45-V45</f>
        <v>100</v>
      </c>
      <c r="BZ45" s="0" t="n">
        <f aca="false">P45-AB45</f>
        <v>1200</v>
      </c>
      <c r="CA45" s="0" t="n">
        <f aca="false">AVERAGE(BX45:BZ45)</f>
        <v>850</v>
      </c>
      <c r="CB45" s="0" t="n">
        <f aca="false">Y45-AK45</f>
        <v>200</v>
      </c>
      <c r="CC45" s="0" t="n">
        <f aca="false">AE45-AN45</f>
        <v>1500</v>
      </c>
      <c r="CD45" s="0" t="n">
        <f aca="false">AH45-AQ45</f>
        <v>900</v>
      </c>
      <c r="CE45" s="0" t="n">
        <f aca="false">AVERAGE(CB45:CD45)</f>
        <v>866.666666666667</v>
      </c>
      <c r="CG45" s="0" t="n">
        <v>41</v>
      </c>
      <c r="CH45" s="0" t="n">
        <v>91225</v>
      </c>
      <c r="CI45" s="0" t="n">
        <v>87725</v>
      </c>
      <c r="CJ45" s="1" t="n">
        <f aca="false">CI45-CH45</f>
        <v>-3500</v>
      </c>
      <c r="CK45" s="1" t="n">
        <v>0.0002</v>
      </c>
      <c r="CL45" s="0" t="n">
        <v>205900</v>
      </c>
      <c r="CM45" s="0" t="n">
        <v>202600</v>
      </c>
      <c r="CN45" s="1" t="n">
        <f aca="false">CM45-CL45</f>
        <v>-3300</v>
      </c>
      <c r="CO45" s="1" t="n">
        <v>0.0065</v>
      </c>
      <c r="CP45" s="0" t="n">
        <v>32700</v>
      </c>
      <c r="CQ45" s="0" t="n">
        <v>31000</v>
      </c>
      <c r="CR45" s="1" t="n">
        <f aca="false">CQ45-CP45</f>
        <v>-1700</v>
      </c>
      <c r="CS45" s="1" t="n">
        <v>0.0141</v>
      </c>
      <c r="CT45" s="0" t="n">
        <v>538800</v>
      </c>
      <c r="CU45" s="0" t="n">
        <v>540600</v>
      </c>
      <c r="CV45" s="1" t="n">
        <f aca="false">CU45-CT45</f>
        <v>1800</v>
      </c>
      <c r="CW45" s="1" t="n">
        <v>0.2146</v>
      </c>
    </row>
    <row r="46" customFormat="false" ht="13" hidden="false" customHeight="false" outlineLevel="0" collapsed="false">
      <c r="A46" s="0" t="n">
        <v>42</v>
      </c>
      <c r="B46" s="0" t="n">
        <v>864125</v>
      </c>
      <c r="C46" s="0" t="n">
        <v>858325</v>
      </c>
      <c r="D46" s="0" t="n">
        <f aca="false">C46-B46</f>
        <v>-5800</v>
      </c>
      <c r="E46" s="0" t="n">
        <v>323925</v>
      </c>
      <c r="F46" s="0" t="n">
        <v>317025</v>
      </c>
      <c r="G46" s="0" t="n">
        <f aca="false">F46-E46</f>
        <v>-6900</v>
      </c>
      <c r="H46" s="0" t="n">
        <v>831275</v>
      </c>
      <c r="I46" s="0" t="n">
        <v>826975</v>
      </c>
      <c r="J46" s="0" t="n">
        <f aca="false">I46-H46</f>
        <v>-4300</v>
      </c>
      <c r="K46" s="0" t="n">
        <v>659825</v>
      </c>
      <c r="L46" s="0" t="n">
        <v>657125</v>
      </c>
      <c r="M46" s="0" t="n">
        <f aca="false">L46-K46</f>
        <v>-2700</v>
      </c>
      <c r="N46" s="0" t="n">
        <v>777800</v>
      </c>
      <c r="O46" s="0" t="n">
        <v>772700</v>
      </c>
      <c r="P46" s="0" t="n">
        <f aca="false">O46-N46</f>
        <v>-5100</v>
      </c>
      <c r="Q46" s="0" t="n">
        <v>291275</v>
      </c>
      <c r="R46" s="0" t="n">
        <v>286325</v>
      </c>
      <c r="S46" s="0" t="n">
        <f aca="false">R46-Q46</f>
        <v>-4950</v>
      </c>
      <c r="T46" s="0" t="n">
        <v>121825</v>
      </c>
      <c r="U46" s="0" t="n">
        <v>116825</v>
      </c>
      <c r="V46" s="0" t="n">
        <f aca="false">U46-T46</f>
        <v>-5000</v>
      </c>
      <c r="W46" s="0" t="n">
        <v>627225</v>
      </c>
      <c r="X46" s="0" t="n">
        <v>625625</v>
      </c>
      <c r="Y46" s="0" t="n">
        <f aca="false">X46-W46</f>
        <v>-1600</v>
      </c>
      <c r="Z46" s="0" t="n">
        <v>237600</v>
      </c>
      <c r="AA46" s="0" t="n">
        <v>231500</v>
      </c>
      <c r="AB46" s="0" t="n">
        <f aca="false">AA46-Z46</f>
        <v>-6100</v>
      </c>
      <c r="AC46" s="0" t="n">
        <v>744700</v>
      </c>
      <c r="AD46" s="0" t="n">
        <v>741400</v>
      </c>
      <c r="AE46" s="0" t="n">
        <f aca="false">AD46-AC46</f>
        <v>-3300</v>
      </c>
      <c r="AF46" s="0" t="n">
        <v>567900</v>
      </c>
      <c r="AG46" s="0" t="n">
        <v>567100</v>
      </c>
      <c r="AH46" s="0" t="n">
        <f aca="false">AG46-AF46</f>
        <v>-800</v>
      </c>
      <c r="AI46" s="0" t="n">
        <v>87925</v>
      </c>
      <c r="AJ46" s="0" t="n">
        <v>83625</v>
      </c>
      <c r="AK46" s="0" t="n">
        <f aca="false">AJ46-AI46</f>
        <v>-4300</v>
      </c>
      <c r="AL46" s="0" t="n">
        <v>204900</v>
      </c>
      <c r="AM46" s="0" t="n">
        <v>200400</v>
      </c>
      <c r="AN46" s="0" t="n">
        <f aca="false">AM46-AL46</f>
        <v>-4500</v>
      </c>
      <c r="AO46" s="0" t="n">
        <v>31300</v>
      </c>
      <c r="AP46" s="0" t="n">
        <v>29700</v>
      </c>
      <c r="AQ46" s="0" t="n">
        <f aca="false">AP46-AO46</f>
        <v>-1600</v>
      </c>
      <c r="AR46" s="0" t="n">
        <v>535200</v>
      </c>
      <c r="AS46" s="0" t="n">
        <v>535800</v>
      </c>
      <c r="AT46" s="0" t="n">
        <f aca="false">AS46-AR46</f>
        <v>600</v>
      </c>
      <c r="AU46" s="0" t="n">
        <v>42</v>
      </c>
      <c r="AV46" s="0" t="n">
        <f aca="false">D46-P46</f>
        <v>-700</v>
      </c>
      <c r="AW46" s="0" t="n">
        <f aca="false">G46-AB46</f>
        <v>-800</v>
      </c>
      <c r="AX46" s="0" t="n">
        <f aca="false">J46-AE46</f>
        <v>-1000</v>
      </c>
      <c r="AY46" s="0" t="n">
        <f aca="false">M46-AH46</f>
        <v>-1900</v>
      </c>
      <c r="AZ46" s="0" t="n">
        <f aca="false">AVERAGE(AW46:AY46)</f>
        <v>-1233.33333333333</v>
      </c>
      <c r="BA46" s="0" t="n">
        <f aca="false">S46-AN46</f>
        <v>-450</v>
      </c>
      <c r="BB46" s="0" t="n">
        <f aca="false">V46-AQ46</f>
        <v>-3400</v>
      </c>
      <c r="BC46" s="0" t="n">
        <f aca="false">Y46-AT46</f>
        <v>-2200</v>
      </c>
      <c r="BD46" s="0" t="n">
        <f aca="false">AVERAGE(BA46:BC46)</f>
        <v>-2016.66666666667</v>
      </c>
      <c r="BE46" s="0" t="n">
        <f aca="false">D46-M46</f>
        <v>-3100</v>
      </c>
      <c r="BF46" s="0" t="n">
        <f aca="false">G46-V46</f>
        <v>-1900</v>
      </c>
      <c r="BG46" s="0" t="n">
        <f aca="false">J46-Y46</f>
        <v>-2700</v>
      </c>
      <c r="BH46" s="0" t="n">
        <f aca="false">P46-AH46</f>
        <v>-4300</v>
      </c>
      <c r="BI46" s="0" t="n">
        <f aca="false">AVERAGE(BF46:BH46)</f>
        <v>-2966.66666666667</v>
      </c>
      <c r="BJ46" s="0" t="n">
        <f aca="false">S46-AK46</f>
        <v>-650</v>
      </c>
      <c r="BK46" s="0" t="n">
        <f aca="false">AB46-AQ46</f>
        <v>-4500</v>
      </c>
      <c r="BL46" s="0" t="n">
        <f aca="false">AE46-AT46</f>
        <v>-3900</v>
      </c>
      <c r="BM46" s="0" t="n">
        <f aca="false">AVERAGE(BJ46:BL46)</f>
        <v>-3016.66666666667</v>
      </c>
      <c r="BN46" s="0" t="n">
        <f aca="false">D46-J46</f>
        <v>-1500</v>
      </c>
      <c r="BO46" s="0" t="n">
        <f aca="false">G46-S46</f>
        <v>-1950</v>
      </c>
      <c r="BP46" s="0" t="n">
        <f aca="false">M46-Y46</f>
        <v>-1100</v>
      </c>
      <c r="BQ46" s="0" t="n">
        <f aca="false">P46-AE46</f>
        <v>-1800</v>
      </c>
      <c r="BR46" s="0" t="n">
        <f aca="false">AVERAGE(BO46:BQ46)</f>
        <v>-1616.66666666667</v>
      </c>
      <c r="BS46" s="0" t="n">
        <f aca="false">V46-AK46</f>
        <v>-700</v>
      </c>
      <c r="BT46" s="0" t="n">
        <f aca="false">AB46-AN46</f>
        <v>-1600</v>
      </c>
      <c r="BU46" s="0" t="n">
        <f aca="false">AH46-AT46</f>
        <v>-1400</v>
      </c>
      <c r="BV46" s="0" t="n">
        <f aca="false">AVERAGE(BS46:BU46)</f>
        <v>-1233.33333333333</v>
      </c>
      <c r="BW46" s="0" t="n">
        <f aca="false">D46-G46</f>
        <v>1100</v>
      </c>
      <c r="BX46" s="0" t="n">
        <f aca="false">J46-S46</f>
        <v>650</v>
      </c>
      <c r="BY46" s="0" t="n">
        <f aca="false">M46-V46</f>
        <v>2300</v>
      </c>
      <c r="BZ46" s="0" t="n">
        <f aca="false">P46-AB46</f>
        <v>1000</v>
      </c>
      <c r="CA46" s="0" t="n">
        <f aca="false">AVERAGE(BX46:BZ46)</f>
        <v>1316.66666666667</v>
      </c>
      <c r="CB46" s="0" t="n">
        <f aca="false">Y46-AK46</f>
        <v>2700</v>
      </c>
      <c r="CC46" s="0" t="n">
        <f aca="false">AE46-AN46</f>
        <v>1200</v>
      </c>
      <c r="CD46" s="0" t="n">
        <f aca="false">AH46-AQ46</f>
        <v>800</v>
      </c>
      <c r="CE46" s="0" t="n">
        <f aca="false">AVERAGE(CB46:CD46)</f>
        <v>1566.66666666667</v>
      </c>
      <c r="CG46" s="0" t="n">
        <v>42</v>
      </c>
      <c r="CH46" s="0" t="n">
        <v>90425</v>
      </c>
      <c r="CI46" s="0" t="n">
        <v>87725</v>
      </c>
      <c r="CJ46" s="1" t="n">
        <f aca="false">CI46-CH46</f>
        <v>-2700</v>
      </c>
      <c r="CK46" s="1" t="n">
        <v>0.0003</v>
      </c>
      <c r="CL46" s="0" t="n">
        <v>206100</v>
      </c>
      <c r="CM46" s="0" t="n">
        <v>202600</v>
      </c>
      <c r="CN46" s="1" t="n">
        <f aca="false">CM46-CL46</f>
        <v>-3500</v>
      </c>
      <c r="CO46" s="1" t="n">
        <v>0.0001</v>
      </c>
      <c r="CP46" s="0" t="n">
        <v>32000</v>
      </c>
      <c r="CQ46" s="0" t="n">
        <v>31000</v>
      </c>
      <c r="CR46" s="1" t="n">
        <f aca="false">CQ46-CP46</f>
        <v>-1000</v>
      </c>
      <c r="CS46" s="1" t="n">
        <v>0.0253</v>
      </c>
      <c r="CT46" s="0" t="n">
        <v>539700</v>
      </c>
      <c r="CU46" s="0" t="n">
        <v>540600</v>
      </c>
      <c r="CV46" s="1" t="n">
        <f aca="false">CU46-CT46</f>
        <v>900</v>
      </c>
      <c r="CW46" s="1" t="n">
        <v>0.3657</v>
      </c>
    </row>
    <row r="47" customFormat="false" ht="13" hidden="false" customHeight="false" outlineLevel="0" collapsed="false">
      <c r="A47" s="0" t="n">
        <v>43</v>
      </c>
      <c r="B47" s="0" t="n">
        <v>861175</v>
      </c>
      <c r="C47" s="0" t="n">
        <v>858325</v>
      </c>
      <c r="D47" s="0" t="n">
        <f aca="false">C47-B47</f>
        <v>-2850</v>
      </c>
      <c r="E47" s="0" t="n">
        <v>322925</v>
      </c>
      <c r="F47" s="0" t="n">
        <v>317025</v>
      </c>
      <c r="G47" s="0" t="n">
        <f aca="false">F47-E47</f>
        <v>-5900</v>
      </c>
      <c r="H47" s="0" t="n">
        <v>828925</v>
      </c>
      <c r="I47" s="0" t="n">
        <v>826975</v>
      </c>
      <c r="J47" s="0" t="n">
        <f aca="false">I47-H47</f>
        <v>-1950</v>
      </c>
      <c r="K47" s="0" t="n">
        <v>658225</v>
      </c>
      <c r="L47" s="0" t="n">
        <v>657125</v>
      </c>
      <c r="M47" s="0" t="n">
        <f aca="false">L47-K47</f>
        <v>-1100</v>
      </c>
      <c r="N47" s="0" t="n">
        <v>775100</v>
      </c>
      <c r="O47" s="0" t="n">
        <v>772700</v>
      </c>
      <c r="P47" s="0" t="n">
        <f aca="false">O47-N47</f>
        <v>-2400</v>
      </c>
      <c r="Q47" s="0" t="n">
        <v>290775</v>
      </c>
      <c r="R47" s="0" t="n">
        <v>286325</v>
      </c>
      <c r="S47" s="0" t="n">
        <f aca="false">R47-Q47</f>
        <v>-4450</v>
      </c>
      <c r="T47" s="0" t="n">
        <v>119625</v>
      </c>
      <c r="U47" s="0" t="n">
        <v>116825</v>
      </c>
      <c r="V47" s="0" t="n">
        <f aca="false">U47-T47</f>
        <v>-2800</v>
      </c>
      <c r="W47" s="0" t="n">
        <v>625725</v>
      </c>
      <c r="X47" s="0" t="n">
        <v>625625</v>
      </c>
      <c r="Y47" s="0" t="n">
        <f aca="false">X47-W47</f>
        <v>-100</v>
      </c>
      <c r="Z47" s="0" t="n">
        <v>235900</v>
      </c>
      <c r="AA47" s="0" t="n">
        <v>231500</v>
      </c>
      <c r="AB47" s="0" t="n">
        <f aca="false">AA47-Z47</f>
        <v>-4400</v>
      </c>
      <c r="AC47" s="0" t="n">
        <v>743000</v>
      </c>
      <c r="AD47" s="0" t="n">
        <v>741400</v>
      </c>
      <c r="AE47" s="0" t="n">
        <f aca="false">AD47-AC47</f>
        <v>-1600</v>
      </c>
      <c r="AF47" s="0" t="n">
        <v>568100</v>
      </c>
      <c r="AG47" s="0" t="n">
        <v>567100</v>
      </c>
      <c r="AH47" s="0" t="n">
        <f aca="false">AG47-AF47</f>
        <v>-1000</v>
      </c>
      <c r="AI47" s="0" t="n">
        <v>86825</v>
      </c>
      <c r="AJ47" s="0" t="n">
        <v>83625</v>
      </c>
      <c r="AK47" s="0" t="n">
        <f aca="false">AJ47-AI47</f>
        <v>-3200</v>
      </c>
      <c r="AL47" s="0" t="n">
        <v>204000</v>
      </c>
      <c r="AM47" s="0" t="n">
        <v>200400</v>
      </c>
      <c r="AN47" s="0" t="n">
        <f aca="false">AM47-AL47</f>
        <v>-3600</v>
      </c>
      <c r="AO47" s="0" t="n">
        <v>31000</v>
      </c>
      <c r="AP47" s="0" t="n">
        <v>29700</v>
      </c>
      <c r="AQ47" s="0" t="n">
        <f aca="false">AP47-AO47</f>
        <v>-1300</v>
      </c>
      <c r="AR47" s="0" t="n">
        <v>535200</v>
      </c>
      <c r="AS47" s="0" t="n">
        <v>535800</v>
      </c>
      <c r="AT47" s="0" t="n">
        <f aca="false">AS47-AR47</f>
        <v>600</v>
      </c>
      <c r="AU47" s="0" t="n">
        <v>43</v>
      </c>
      <c r="AV47" s="0" t="n">
        <f aca="false">D47-P47</f>
        <v>-450</v>
      </c>
      <c r="AW47" s="0" t="n">
        <f aca="false">G47-AB47</f>
        <v>-1500</v>
      </c>
      <c r="AX47" s="0" t="n">
        <f aca="false">J47-AE47</f>
        <v>-350</v>
      </c>
      <c r="AY47" s="0" t="n">
        <f aca="false">M47-AH47</f>
        <v>-100</v>
      </c>
      <c r="AZ47" s="0" t="n">
        <f aca="false">AVERAGE(AW47:AY47)</f>
        <v>-650</v>
      </c>
      <c r="BA47" s="0" t="n">
        <f aca="false">S47-AN47</f>
        <v>-850</v>
      </c>
      <c r="BB47" s="0" t="n">
        <f aca="false">V47-AQ47</f>
        <v>-1500</v>
      </c>
      <c r="BC47" s="0" t="n">
        <f aca="false">Y47-AT47</f>
        <v>-700</v>
      </c>
      <c r="BD47" s="0" t="n">
        <f aca="false">AVERAGE(BA47:BC47)</f>
        <v>-1016.66666666667</v>
      </c>
      <c r="BE47" s="0" t="n">
        <f aca="false">D47-M47</f>
        <v>-1750</v>
      </c>
      <c r="BF47" s="0" t="n">
        <f aca="false">G47-V47</f>
        <v>-3100</v>
      </c>
      <c r="BG47" s="0" t="n">
        <f aca="false">J47-Y47</f>
        <v>-1850</v>
      </c>
      <c r="BH47" s="0" t="n">
        <f aca="false">P47-AH47</f>
        <v>-1400</v>
      </c>
      <c r="BI47" s="0" t="n">
        <f aca="false">AVERAGE(BF47:BH47)</f>
        <v>-2116.66666666667</v>
      </c>
      <c r="BJ47" s="0" t="n">
        <f aca="false">S47-AK47</f>
        <v>-1250</v>
      </c>
      <c r="BK47" s="0" t="n">
        <f aca="false">AB47-AQ47</f>
        <v>-3100</v>
      </c>
      <c r="BL47" s="0" t="n">
        <f aca="false">AE47-AT47</f>
        <v>-2200</v>
      </c>
      <c r="BM47" s="0" t="n">
        <f aca="false">AVERAGE(BJ47:BL47)</f>
        <v>-2183.33333333333</v>
      </c>
      <c r="BN47" s="0" t="n">
        <f aca="false">D47-J47</f>
        <v>-900</v>
      </c>
      <c r="BO47" s="0" t="n">
        <f aca="false">G47-S47</f>
        <v>-1450</v>
      </c>
      <c r="BP47" s="0" t="n">
        <f aca="false">M47-Y47</f>
        <v>-1000</v>
      </c>
      <c r="BQ47" s="0" t="n">
        <f aca="false">P47-AE47</f>
        <v>-800</v>
      </c>
      <c r="BR47" s="0" t="n">
        <f aca="false">AVERAGE(BO47:BQ47)</f>
        <v>-1083.33333333333</v>
      </c>
      <c r="BS47" s="0" t="n">
        <f aca="false">V47-AK47</f>
        <v>400</v>
      </c>
      <c r="BT47" s="0" t="n">
        <f aca="false">AB47-AN47</f>
        <v>-800</v>
      </c>
      <c r="BU47" s="0" t="n">
        <f aca="false">AH47-AT47</f>
        <v>-1600</v>
      </c>
      <c r="BV47" s="0" t="n">
        <f aca="false">AVERAGE(BS47:BU47)</f>
        <v>-666.666666666667</v>
      </c>
      <c r="BW47" s="0" t="n">
        <f aca="false">D47-G47</f>
        <v>3050</v>
      </c>
      <c r="BX47" s="0" t="n">
        <f aca="false">J47-S47</f>
        <v>2500</v>
      </c>
      <c r="BY47" s="0" t="n">
        <f aca="false">M47-V47</f>
        <v>1700</v>
      </c>
      <c r="BZ47" s="0" t="n">
        <f aca="false">P47-AB47</f>
        <v>2000</v>
      </c>
      <c r="CA47" s="0" t="n">
        <f aca="false">AVERAGE(BX47:BZ47)</f>
        <v>2066.66666666667</v>
      </c>
      <c r="CB47" s="0" t="n">
        <f aca="false">Y47-AK47</f>
        <v>3100</v>
      </c>
      <c r="CC47" s="0" t="n">
        <f aca="false">AE47-AN47</f>
        <v>2000</v>
      </c>
      <c r="CD47" s="0" t="n">
        <f aca="false">AH47-AQ47</f>
        <v>300</v>
      </c>
      <c r="CE47" s="0" t="n">
        <f aca="false">AVERAGE(CB47:CD47)</f>
        <v>1800</v>
      </c>
      <c r="CG47" s="0" t="n">
        <v>43</v>
      </c>
      <c r="CH47" s="0" t="n">
        <v>89975</v>
      </c>
      <c r="CI47" s="0" t="n">
        <v>87725</v>
      </c>
      <c r="CJ47" s="1" t="n">
        <f aca="false">CI47-CH47</f>
        <v>-2250</v>
      </c>
      <c r="CK47" s="1" t="n">
        <v>0.255</v>
      </c>
      <c r="CL47" s="0" t="n">
        <v>207600</v>
      </c>
      <c r="CM47" s="0" t="n">
        <v>202600</v>
      </c>
      <c r="CN47" s="1" t="n">
        <f aca="false">CM47-CL47</f>
        <v>-5000</v>
      </c>
      <c r="CO47" s="1" t="n">
        <v>0.001</v>
      </c>
      <c r="CP47" s="0" t="n">
        <v>32200</v>
      </c>
      <c r="CQ47" s="0" t="n">
        <v>31000</v>
      </c>
      <c r="CR47" s="1" t="n">
        <f aca="false">CQ47-CP47</f>
        <v>-1200</v>
      </c>
      <c r="CS47" s="1" t="n">
        <v>0.0476</v>
      </c>
      <c r="CT47" s="0" t="n">
        <v>536400</v>
      </c>
      <c r="CU47" s="0" t="n">
        <v>540600</v>
      </c>
      <c r="CV47" s="1" t="n">
        <f aca="false">CU47-CT47</f>
        <v>4200</v>
      </c>
      <c r="CW47" s="1" t="n">
        <v>0.0052</v>
      </c>
    </row>
    <row r="48" customFormat="false" ht="13" hidden="false" customHeight="false" outlineLevel="0" collapsed="false">
      <c r="A48" s="0" t="n">
        <v>44</v>
      </c>
      <c r="B48" s="0" t="n">
        <v>861175</v>
      </c>
      <c r="C48" s="0" t="n">
        <v>858325</v>
      </c>
      <c r="D48" s="0" t="n">
        <f aca="false">C48-B48</f>
        <v>-2850</v>
      </c>
      <c r="E48" s="0" t="n">
        <v>323825</v>
      </c>
      <c r="F48" s="0" t="n">
        <v>317025</v>
      </c>
      <c r="G48" s="0" t="n">
        <f aca="false">F48-E48</f>
        <v>-6800</v>
      </c>
      <c r="H48" s="0" t="n">
        <v>828925</v>
      </c>
      <c r="I48" s="0" t="n">
        <v>826975</v>
      </c>
      <c r="J48" s="0" t="n">
        <f aca="false">I48-H48</f>
        <v>-1950</v>
      </c>
      <c r="K48" s="0" t="n">
        <v>658325</v>
      </c>
      <c r="L48" s="0" t="n">
        <v>657125</v>
      </c>
      <c r="M48" s="0" t="n">
        <f aca="false">L48-K48</f>
        <v>-1200</v>
      </c>
      <c r="N48" s="0" t="n">
        <v>775400</v>
      </c>
      <c r="O48" s="0" t="n">
        <v>772700</v>
      </c>
      <c r="P48" s="0" t="n">
        <f aca="false">O48-N48</f>
        <v>-2700</v>
      </c>
      <c r="Q48" s="0" t="n">
        <v>291475</v>
      </c>
      <c r="R48" s="0" t="n">
        <v>286325</v>
      </c>
      <c r="S48" s="0" t="n">
        <f aca="false">R48-Q48</f>
        <v>-5150</v>
      </c>
      <c r="T48" s="0" t="n">
        <v>120425</v>
      </c>
      <c r="U48" s="0" t="n">
        <v>116825</v>
      </c>
      <c r="V48" s="0" t="n">
        <f aca="false">U48-T48</f>
        <v>-3600</v>
      </c>
      <c r="W48" s="0" t="n">
        <v>626025</v>
      </c>
      <c r="X48" s="0" t="n">
        <v>625625</v>
      </c>
      <c r="Y48" s="0" t="n">
        <f aca="false">X48-W48</f>
        <v>-400</v>
      </c>
      <c r="Z48" s="0" t="n">
        <v>237100</v>
      </c>
      <c r="AA48" s="0" t="n">
        <v>231500</v>
      </c>
      <c r="AB48" s="0" t="n">
        <f aca="false">AA48-Z48</f>
        <v>-5600</v>
      </c>
      <c r="AC48" s="0" t="n">
        <v>743300</v>
      </c>
      <c r="AD48" s="0" t="n">
        <v>741400</v>
      </c>
      <c r="AE48" s="0" t="n">
        <f aca="false">AD48-AC48</f>
        <v>-1900</v>
      </c>
      <c r="AF48" s="0" t="n">
        <v>568100</v>
      </c>
      <c r="AG48" s="0" t="n">
        <v>567100</v>
      </c>
      <c r="AH48" s="0" t="n">
        <f aca="false">AG48-AF48</f>
        <v>-1000</v>
      </c>
      <c r="AI48" s="0" t="n">
        <v>87425</v>
      </c>
      <c r="AJ48" s="0" t="n">
        <v>83625</v>
      </c>
      <c r="AK48" s="0" t="n">
        <f aca="false">AJ48-AI48</f>
        <v>-3800</v>
      </c>
      <c r="AL48" s="0" t="n">
        <v>205000</v>
      </c>
      <c r="AM48" s="0" t="n">
        <v>200400</v>
      </c>
      <c r="AN48" s="0" t="n">
        <f aca="false">AM48-AL48</f>
        <v>-4600</v>
      </c>
      <c r="AO48" s="0" t="n">
        <v>31500</v>
      </c>
      <c r="AP48" s="0" t="n">
        <v>29700</v>
      </c>
      <c r="AQ48" s="0" t="n">
        <f aca="false">AP48-AO48</f>
        <v>-1800</v>
      </c>
      <c r="AR48" s="0" t="n">
        <v>535200</v>
      </c>
      <c r="AS48" s="0" t="n">
        <v>535700</v>
      </c>
      <c r="AT48" s="0" t="n">
        <f aca="false">AS48-AR48</f>
        <v>500</v>
      </c>
      <c r="AU48" s="0" t="n">
        <v>44</v>
      </c>
      <c r="AV48" s="0" t="n">
        <f aca="false">D48-P48</f>
        <v>-150</v>
      </c>
      <c r="AW48" s="0" t="n">
        <f aca="false">G48-AB48</f>
        <v>-1200</v>
      </c>
      <c r="AX48" s="0" t="n">
        <f aca="false">J48-AE48</f>
        <v>-50</v>
      </c>
      <c r="AY48" s="0" t="n">
        <f aca="false">M48-AH48</f>
        <v>-200</v>
      </c>
      <c r="AZ48" s="0" t="n">
        <f aca="false">AVERAGE(AW48:AY48)</f>
        <v>-483.333333333333</v>
      </c>
      <c r="BA48" s="0" t="n">
        <f aca="false">S48-AN48</f>
        <v>-550</v>
      </c>
      <c r="BB48" s="0" t="n">
        <f aca="false">V48-AQ48</f>
        <v>-1800</v>
      </c>
      <c r="BC48" s="0" t="n">
        <f aca="false">Y48-AT48</f>
        <v>-900</v>
      </c>
      <c r="BD48" s="0" t="n">
        <f aca="false">AVERAGE(BA48:BC48)</f>
        <v>-1083.33333333333</v>
      </c>
      <c r="BE48" s="0" t="n">
        <f aca="false">D48-M48</f>
        <v>-1650</v>
      </c>
      <c r="BF48" s="0" t="n">
        <f aca="false">G48-V48</f>
        <v>-3200</v>
      </c>
      <c r="BG48" s="0" t="n">
        <f aca="false">J48-Y48</f>
        <v>-1550</v>
      </c>
      <c r="BH48" s="0" t="n">
        <f aca="false">P48-AH48</f>
        <v>-1700</v>
      </c>
      <c r="BI48" s="0" t="n">
        <f aca="false">AVERAGE(BF48:BH48)</f>
        <v>-2150</v>
      </c>
      <c r="BJ48" s="0" t="n">
        <f aca="false">S48-AK48</f>
        <v>-1350</v>
      </c>
      <c r="BK48" s="0" t="n">
        <f aca="false">AB48-AQ48</f>
        <v>-3800</v>
      </c>
      <c r="BL48" s="0" t="n">
        <f aca="false">AE48-AT48</f>
        <v>-2400</v>
      </c>
      <c r="BM48" s="0" t="n">
        <f aca="false">AVERAGE(BJ48:BL48)</f>
        <v>-2516.66666666667</v>
      </c>
      <c r="BN48" s="0" t="n">
        <f aca="false">D48-J48</f>
        <v>-900</v>
      </c>
      <c r="BO48" s="0" t="n">
        <f aca="false">G48-S48</f>
        <v>-1650</v>
      </c>
      <c r="BP48" s="0" t="n">
        <f aca="false">M48-Y48</f>
        <v>-800</v>
      </c>
      <c r="BQ48" s="0" t="n">
        <f aca="false">P48-AE48</f>
        <v>-800</v>
      </c>
      <c r="BR48" s="0" t="n">
        <f aca="false">AVERAGE(BO48:BQ48)</f>
        <v>-1083.33333333333</v>
      </c>
      <c r="BS48" s="0" t="n">
        <f aca="false">V48-AK48</f>
        <v>200</v>
      </c>
      <c r="BT48" s="0" t="n">
        <f aca="false">AB48-AN48</f>
        <v>-1000</v>
      </c>
      <c r="BU48" s="0" t="n">
        <f aca="false">AH48-AT48</f>
        <v>-1500</v>
      </c>
      <c r="BV48" s="0" t="n">
        <f aca="false">AVERAGE(BS48:BU48)</f>
        <v>-766.666666666667</v>
      </c>
      <c r="BW48" s="0" t="n">
        <f aca="false">D48-G48</f>
        <v>3950</v>
      </c>
      <c r="BX48" s="0" t="n">
        <f aca="false">J48-S48</f>
        <v>3200</v>
      </c>
      <c r="BY48" s="0" t="n">
        <f aca="false">M48-V48</f>
        <v>2400</v>
      </c>
      <c r="BZ48" s="0" t="n">
        <f aca="false">P48-AB48</f>
        <v>2900</v>
      </c>
      <c r="CA48" s="0" t="n">
        <f aca="false">AVERAGE(BX48:BZ48)</f>
        <v>2833.33333333333</v>
      </c>
      <c r="CB48" s="0" t="n">
        <f aca="false">Y48-AK48</f>
        <v>3400</v>
      </c>
      <c r="CC48" s="0" t="n">
        <f aca="false">AE48-AN48</f>
        <v>2700</v>
      </c>
      <c r="CD48" s="0" t="n">
        <f aca="false">AH48-AQ48</f>
        <v>800</v>
      </c>
      <c r="CE48" s="0" t="n">
        <f aca="false">AVERAGE(CB48:CD48)</f>
        <v>2300</v>
      </c>
      <c r="CG48" s="0" t="n">
        <v>44</v>
      </c>
      <c r="CH48" s="0" t="n">
        <v>89975</v>
      </c>
      <c r="CI48" s="0" t="n">
        <v>87725</v>
      </c>
      <c r="CJ48" s="1" t="n">
        <f aca="false">CI48-CH48</f>
        <v>-2250</v>
      </c>
      <c r="CK48" s="1" t="n">
        <v>0.255</v>
      </c>
      <c r="CL48" s="0" t="n">
        <v>207600</v>
      </c>
      <c r="CM48" s="0" t="n">
        <v>202600</v>
      </c>
      <c r="CN48" s="1" t="n">
        <f aca="false">CM48-CL48</f>
        <v>-5000</v>
      </c>
      <c r="CO48" s="1" t="n">
        <v>0.001</v>
      </c>
      <c r="CP48" s="0" t="n">
        <v>32200</v>
      </c>
      <c r="CQ48" s="0" t="n">
        <v>31000</v>
      </c>
      <c r="CR48" s="1" t="n">
        <f aca="false">CQ48-CP48</f>
        <v>-1200</v>
      </c>
      <c r="CS48" s="1" t="n">
        <v>0.0476</v>
      </c>
      <c r="CT48" s="0" t="n">
        <v>536400</v>
      </c>
      <c r="CU48" s="0" t="n">
        <v>540600</v>
      </c>
      <c r="CV48" s="1" t="n">
        <f aca="false">CU48-CT48</f>
        <v>4200</v>
      </c>
      <c r="CW48" s="1" t="n">
        <v>0.0052</v>
      </c>
    </row>
    <row r="49" customFormat="false" ht="13" hidden="false" customHeight="false" outlineLevel="0" collapsed="false">
      <c r="A49" s="0" t="n">
        <v>45</v>
      </c>
      <c r="B49" s="0" t="n">
        <v>862675</v>
      </c>
      <c r="C49" s="0" t="n">
        <v>858325</v>
      </c>
      <c r="D49" s="0" t="n">
        <f aca="false">C49-B49</f>
        <v>-4350</v>
      </c>
      <c r="E49" s="0" t="n">
        <v>321125</v>
      </c>
      <c r="F49" s="0" t="n">
        <v>317025</v>
      </c>
      <c r="G49" s="0" t="n">
        <f aca="false">F49-E49</f>
        <v>-4100</v>
      </c>
      <c r="H49" s="0" t="n">
        <v>831375</v>
      </c>
      <c r="I49" s="0" t="n">
        <v>826975</v>
      </c>
      <c r="J49" s="0" t="n">
        <f aca="false">I49-H49</f>
        <v>-4400</v>
      </c>
      <c r="K49" s="0" t="n">
        <v>660325</v>
      </c>
      <c r="L49" s="0" t="n">
        <v>657125</v>
      </c>
      <c r="M49" s="0" t="n">
        <f aca="false">L49-K49</f>
        <v>-3200</v>
      </c>
      <c r="N49" s="0" t="n">
        <v>775400</v>
      </c>
      <c r="O49" s="0" t="n">
        <v>772700</v>
      </c>
      <c r="P49" s="0" t="n">
        <f aca="false">O49-N49</f>
        <v>-2700</v>
      </c>
      <c r="Q49" s="0" t="n">
        <v>290525</v>
      </c>
      <c r="R49" s="0" t="n">
        <v>286325</v>
      </c>
      <c r="S49" s="0" t="n">
        <f aca="false">R49-Q49</f>
        <v>-4200</v>
      </c>
      <c r="T49" s="0" t="n">
        <v>120625</v>
      </c>
      <c r="U49" s="0" t="n">
        <v>116825</v>
      </c>
      <c r="V49" s="0" t="n">
        <f aca="false">U49-T49</f>
        <v>-3800</v>
      </c>
      <c r="W49" s="0" t="n">
        <v>629625</v>
      </c>
      <c r="X49" s="0" t="n">
        <v>625625</v>
      </c>
      <c r="Y49" s="0" t="n">
        <f aca="false">X49-W49</f>
        <v>-4000</v>
      </c>
      <c r="Z49" s="0" t="n">
        <v>234100</v>
      </c>
      <c r="AA49" s="0" t="n">
        <v>231500</v>
      </c>
      <c r="AB49" s="0" t="n">
        <f aca="false">AA49-Z49</f>
        <v>-2600</v>
      </c>
      <c r="AC49" s="0" t="n">
        <v>744100</v>
      </c>
      <c r="AD49" s="0" t="n">
        <v>741400</v>
      </c>
      <c r="AE49" s="0" t="n">
        <f aca="false">AD49-AC49</f>
        <v>-2700</v>
      </c>
      <c r="AF49" s="0" t="n">
        <v>567500</v>
      </c>
      <c r="AG49" s="0" t="n">
        <v>567100</v>
      </c>
      <c r="AH49" s="0" t="n">
        <f aca="false">AG49-AF49</f>
        <v>-400</v>
      </c>
      <c r="AI49" s="0" t="n">
        <v>88425</v>
      </c>
      <c r="AJ49" s="0" t="n">
        <v>83625</v>
      </c>
      <c r="AK49" s="0" t="n">
        <f aca="false">AJ49-AI49</f>
        <v>-4800</v>
      </c>
      <c r="AL49" s="0" t="n">
        <v>203300</v>
      </c>
      <c r="AM49" s="0" t="n">
        <v>200400</v>
      </c>
      <c r="AN49" s="0" t="n">
        <f aca="false">AM49-AL49</f>
        <v>-2900</v>
      </c>
      <c r="AO49" s="0" t="n">
        <v>29700</v>
      </c>
      <c r="AP49" s="0" t="n">
        <v>30100</v>
      </c>
      <c r="AQ49" s="0" t="n">
        <f aca="false">AP49-AO49</f>
        <v>400</v>
      </c>
      <c r="AR49" s="0" t="n">
        <v>536900</v>
      </c>
      <c r="AS49" s="0" t="n">
        <v>535200</v>
      </c>
      <c r="AT49" s="0" t="n">
        <f aca="false">AS49-AR49</f>
        <v>-1700</v>
      </c>
      <c r="AU49" s="0" t="n">
        <v>45</v>
      </c>
      <c r="AV49" s="0" t="n">
        <f aca="false">D49-P49</f>
        <v>-1650</v>
      </c>
      <c r="AW49" s="0" t="n">
        <f aca="false">G49-AB49</f>
        <v>-1500</v>
      </c>
      <c r="AX49" s="0" t="n">
        <f aca="false">J49-AE49</f>
        <v>-1700</v>
      </c>
      <c r="AY49" s="0" t="n">
        <f aca="false">M49-AH49</f>
        <v>-2800</v>
      </c>
      <c r="AZ49" s="0" t="n">
        <f aca="false">AVERAGE(AW49:AY49)</f>
        <v>-2000</v>
      </c>
      <c r="BA49" s="0" t="n">
        <f aca="false">S49-AN49</f>
        <v>-1300</v>
      </c>
      <c r="BB49" s="0" t="n">
        <f aca="false">V49-AQ49</f>
        <v>-4200</v>
      </c>
      <c r="BC49" s="0" t="n">
        <f aca="false">Y49-AT49</f>
        <v>-2300</v>
      </c>
      <c r="BD49" s="0" t="n">
        <f aca="false">AVERAGE(BA49:BC49)</f>
        <v>-2600</v>
      </c>
      <c r="BE49" s="0" t="n">
        <f aca="false">D49-M49</f>
        <v>-1150</v>
      </c>
      <c r="BF49" s="0" t="n">
        <f aca="false">G49-V49</f>
        <v>-300</v>
      </c>
      <c r="BG49" s="0" t="n">
        <f aca="false">J49-Y49</f>
        <v>-400</v>
      </c>
      <c r="BH49" s="0" t="n">
        <f aca="false">P49-AH49</f>
        <v>-2300</v>
      </c>
      <c r="BI49" s="0" t="n">
        <f aca="false">AVERAGE(BF49:BH49)</f>
        <v>-1000</v>
      </c>
      <c r="BJ49" s="0" t="n">
        <f aca="false">S49-AK49</f>
        <v>600</v>
      </c>
      <c r="BK49" s="0" t="n">
        <f aca="false">AB49-AQ49</f>
        <v>-3000</v>
      </c>
      <c r="BL49" s="0" t="n">
        <f aca="false">AE49-AT49</f>
        <v>-1000</v>
      </c>
      <c r="BM49" s="0" t="n">
        <f aca="false">AVERAGE(BJ49:BL49)</f>
        <v>-1133.33333333333</v>
      </c>
      <c r="BN49" s="0" t="n">
        <f aca="false">D49-J49</f>
        <v>50</v>
      </c>
      <c r="BO49" s="0" t="n">
        <f aca="false">G49-S49</f>
        <v>100</v>
      </c>
      <c r="BP49" s="0" t="n">
        <f aca="false">M49-Y49</f>
        <v>800</v>
      </c>
      <c r="BQ49" s="0" t="n">
        <f aca="false">P49-AE49</f>
        <v>0</v>
      </c>
      <c r="BR49" s="0" t="n">
        <f aca="false">AVERAGE(BO49:BQ49)</f>
        <v>300</v>
      </c>
      <c r="BS49" s="0" t="n">
        <f aca="false">V49-AK49</f>
        <v>1000</v>
      </c>
      <c r="BT49" s="0" t="n">
        <f aca="false">AB49-AN49</f>
        <v>300</v>
      </c>
      <c r="BU49" s="0" t="n">
        <f aca="false">AH49-AT49</f>
        <v>1300</v>
      </c>
      <c r="BV49" s="0" t="n">
        <f aca="false">AVERAGE(BS49:BU49)</f>
        <v>866.666666666667</v>
      </c>
      <c r="BW49" s="0" t="n">
        <f aca="false">D49-G49</f>
        <v>-250</v>
      </c>
      <c r="BX49" s="0" t="n">
        <f aca="false">J49-S49</f>
        <v>-200</v>
      </c>
      <c r="BY49" s="0" t="n">
        <f aca="false">M49-V49</f>
        <v>600</v>
      </c>
      <c r="BZ49" s="0" t="n">
        <f aca="false">P49-AB49</f>
        <v>-100</v>
      </c>
      <c r="CA49" s="0" t="n">
        <f aca="false">AVERAGE(BX49:BZ49)</f>
        <v>100</v>
      </c>
      <c r="CB49" s="0" t="n">
        <f aca="false">Y49-AK49</f>
        <v>800</v>
      </c>
      <c r="CC49" s="0" t="n">
        <f aca="false">AE49-AN49</f>
        <v>200</v>
      </c>
      <c r="CD49" s="0" t="n">
        <f aca="false">AH49-AQ49</f>
        <v>-800</v>
      </c>
      <c r="CE49" s="0" t="n">
        <f aca="false">AVERAGE(CB49:CD49)</f>
        <v>66.6666666666667</v>
      </c>
      <c r="CG49" s="0" t="n">
        <v>45</v>
      </c>
      <c r="CH49" s="0" t="n">
        <v>91875</v>
      </c>
      <c r="CI49" s="0" t="n">
        <v>87725</v>
      </c>
      <c r="CJ49" s="1" t="n">
        <f aca="false">CI49-CH49</f>
        <v>-4150</v>
      </c>
      <c r="CK49" s="1" t="n">
        <v>0.0005</v>
      </c>
      <c r="CL49" s="0" t="n">
        <v>204000</v>
      </c>
      <c r="CM49" s="0" t="n">
        <v>202600</v>
      </c>
      <c r="CN49" s="1" t="n">
        <f aca="false">CM49-CL49</f>
        <v>-1400</v>
      </c>
      <c r="CO49" s="1" t="n">
        <v>0.5578</v>
      </c>
      <c r="CP49" s="0" t="n">
        <v>31300</v>
      </c>
      <c r="CQ49" s="0" t="n">
        <v>31000</v>
      </c>
      <c r="CR49" s="1" t="n">
        <f aca="false">CQ49-CP49</f>
        <v>-300</v>
      </c>
      <c r="CS49" s="1" t="n">
        <v>0.5127</v>
      </c>
      <c r="CT49" s="0" t="n">
        <v>540100</v>
      </c>
      <c r="CU49" s="0" t="n">
        <v>540600</v>
      </c>
      <c r="CV49" s="1" t="n">
        <f aca="false">CU49-CT49</f>
        <v>500</v>
      </c>
      <c r="CW49" s="1" t="n">
        <v>0.7154</v>
      </c>
    </row>
    <row r="50" customFormat="false" ht="13" hidden="false" customHeight="false" outlineLevel="0" collapsed="false">
      <c r="A50" s="0" t="n">
        <v>46</v>
      </c>
      <c r="B50" s="0" t="n">
        <v>871925</v>
      </c>
      <c r="C50" s="0" t="n">
        <v>858325</v>
      </c>
      <c r="D50" s="0" t="n">
        <f aca="false">C50-B50</f>
        <v>-13600</v>
      </c>
      <c r="E50" s="0" t="n">
        <v>324525</v>
      </c>
      <c r="F50" s="0" t="n">
        <v>317025</v>
      </c>
      <c r="G50" s="0" t="n">
        <f aca="false">F50-E50</f>
        <v>-7500</v>
      </c>
      <c r="H50" s="0" t="n">
        <v>839225</v>
      </c>
      <c r="I50" s="0" t="n">
        <v>826975</v>
      </c>
      <c r="J50" s="0" t="n">
        <f aca="false">I50-H50</f>
        <v>-12250</v>
      </c>
      <c r="K50" s="0" t="n">
        <v>665425</v>
      </c>
      <c r="L50" s="0" t="n">
        <v>657125</v>
      </c>
      <c r="M50" s="0" t="n">
        <f aca="false">L50-K50</f>
        <v>-8300</v>
      </c>
      <c r="N50" s="0" t="n">
        <v>787000</v>
      </c>
      <c r="O50" s="0" t="n">
        <v>772700</v>
      </c>
      <c r="P50" s="0" t="n">
        <f aca="false">O50-N50</f>
        <v>-14300</v>
      </c>
      <c r="Q50" s="0" t="n">
        <v>292025</v>
      </c>
      <c r="R50" s="0" t="n">
        <v>286325</v>
      </c>
      <c r="S50" s="0" t="n">
        <f aca="false">R50-Q50</f>
        <v>-5700</v>
      </c>
      <c r="T50" s="0" t="n">
        <v>118125</v>
      </c>
      <c r="U50" s="0" t="n">
        <v>116825</v>
      </c>
      <c r="V50" s="0" t="n">
        <f aca="false">U50-T50</f>
        <v>-1300</v>
      </c>
      <c r="W50" s="0" t="n">
        <v>631525</v>
      </c>
      <c r="X50" s="0" t="n">
        <v>625625</v>
      </c>
      <c r="Y50" s="0" t="n">
        <f aca="false">X50-W50</f>
        <v>-5900</v>
      </c>
      <c r="Z50" s="0" t="n">
        <v>240000</v>
      </c>
      <c r="AA50" s="0" t="n">
        <v>231500</v>
      </c>
      <c r="AB50" s="0" t="n">
        <f aca="false">AA50-Z50</f>
        <v>-8500</v>
      </c>
      <c r="AC50" s="0" t="n">
        <v>753900</v>
      </c>
      <c r="AD50" s="0" t="n">
        <v>741400</v>
      </c>
      <c r="AE50" s="0" t="n">
        <f aca="false">AD50-AC50</f>
        <v>-12500</v>
      </c>
      <c r="AF50" s="0" t="n">
        <v>576300</v>
      </c>
      <c r="AG50" s="0" t="n">
        <v>567100</v>
      </c>
      <c r="AH50" s="0" t="n">
        <f aca="false">AG50-AF50</f>
        <v>-9200</v>
      </c>
      <c r="AI50" s="0" t="n">
        <v>83625</v>
      </c>
      <c r="AJ50" s="0" t="n">
        <v>83825</v>
      </c>
      <c r="AK50" s="0" t="n">
        <f aca="false">AJ50-AI50</f>
        <v>200</v>
      </c>
      <c r="AL50" s="0" t="n">
        <v>207200</v>
      </c>
      <c r="AM50" s="0" t="n">
        <v>200400</v>
      </c>
      <c r="AN50" s="0" t="n">
        <f aca="false">AM50-AL50</f>
        <v>-6800</v>
      </c>
      <c r="AO50" s="0" t="n">
        <v>31600</v>
      </c>
      <c r="AP50" s="0" t="n">
        <v>29700</v>
      </c>
      <c r="AQ50" s="0" t="n">
        <f aca="false">AP50-AO50</f>
        <v>-1900</v>
      </c>
      <c r="AR50" s="0" t="n">
        <v>542900</v>
      </c>
      <c r="AS50" s="0" t="n">
        <v>535200</v>
      </c>
      <c r="AT50" s="0" t="n">
        <f aca="false">AS50-AR50</f>
        <v>-7700</v>
      </c>
      <c r="AU50" s="0" t="n">
        <v>46</v>
      </c>
      <c r="AV50" s="0" t="n">
        <f aca="false">D50-P50</f>
        <v>700</v>
      </c>
      <c r="AW50" s="0" t="n">
        <f aca="false">G50-AB50</f>
        <v>1000</v>
      </c>
      <c r="AX50" s="0" t="n">
        <f aca="false">J50-AE50</f>
        <v>250</v>
      </c>
      <c r="AY50" s="0" t="n">
        <f aca="false">M50-AH50</f>
        <v>900</v>
      </c>
      <c r="AZ50" s="0" t="n">
        <f aca="false">AVERAGE(AW50:AY50)</f>
        <v>716.666666666667</v>
      </c>
      <c r="BA50" s="0" t="n">
        <f aca="false">S50-AN50</f>
        <v>1100</v>
      </c>
      <c r="BB50" s="0" t="n">
        <f aca="false">V50-AQ50</f>
        <v>600</v>
      </c>
      <c r="BC50" s="0" t="n">
        <f aca="false">Y50-AT50</f>
        <v>1800</v>
      </c>
      <c r="BD50" s="0" t="n">
        <f aca="false">AVERAGE(BA50:BC50)</f>
        <v>1166.66666666667</v>
      </c>
      <c r="BE50" s="0" t="n">
        <f aca="false">D50-M50</f>
        <v>-5300</v>
      </c>
      <c r="BF50" s="0" t="n">
        <f aca="false">G50-V50</f>
        <v>-6200</v>
      </c>
      <c r="BG50" s="0" t="n">
        <f aca="false">J50-Y50</f>
        <v>-6350</v>
      </c>
      <c r="BH50" s="0" t="n">
        <f aca="false">P50-AH50</f>
        <v>-5100</v>
      </c>
      <c r="BI50" s="0" t="n">
        <f aca="false">AVERAGE(BF50:BH50)</f>
        <v>-5883.33333333333</v>
      </c>
      <c r="BJ50" s="0" t="n">
        <f aca="false">S50-AK50</f>
        <v>-5900</v>
      </c>
      <c r="BK50" s="0" t="n">
        <f aca="false">AB50-AQ50</f>
        <v>-6600</v>
      </c>
      <c r="BL50" s="0" t="n">
        <f aca="false">AE50-AT50</f>
        <v>-4800</v>
      </c>
      <c r="BM50" s="0" t="n">
        <f aca="false">AVERAGE(BJ50:BL50)</f>
        <v>-5766.66666666667</v>
      </c>
      <c r="BN50" s="0" t="n">
        <f aca="false">D50-J50</f>
        <v>-1350</v>
      </c>
      <c r="BO50" s="0" t="n">
        <f aca="false">G50-S50</f>
        <v>-1800</v>
      </c>
      <c r="BP50" s="0" t="n">
        <f aca="false">M50-Y50</f>
        <v>-2400</v>
      </c>
      <c r="BQ50" s="0" t="n">
        <f aca="false">P50-AE50</f>
        <v>-1800</v>
      </c>
      <c r="BR50" s="0" t="n">
        <f aca="false">AVERAGE(BO50:BQ50)</f>
        <v>-2000</v>
      </c>
      <c r="BS50" s="0" t="n">
        <f aca="false">V50-AK50</f>
        <v>-1500</v>
      </c>
      <c r="BT50" s="0" t="n">
        <f aca="false">AB50-AN50</f>
        <v>-1700</v>
      </c>
      <c r="BU50" s="0" t="n">
        <f aca="false">AH50-AT50</f>
        <v>-1500</v>
      </c>
      <c r="BV50" s="0" t="n">
        <f aca="false">AVERAGE(BS50:BU50)</f>
        <v>-1566.66666666667</v>
      </c>
      <c r="BW50" s="0" t="n">
        <f aca="false">D50-G50</f>
        <v>-6100</v>
      </c>
      <c r="BX50" s="0" t="n">
        <f aca="false">J50-S50</f>
        <v>-6550</v>
      </c>
      <c r="BY50" s="0" t="n">
        <f aca="false">M50-V50</f>
        <v>-7000</v>
      </c>
      <c r="BZ50" s="0" t="n">
        <f aca="false">P50-AB50</f>
        <v>-5800</v>
      </c>
      <c r="CA50" s="0" t="n">
        <f aca="false">AVERAGE(BX50:BZ50)</f>
        <v>-6450</v>
      </c>
      <c r="CB50" s="0" t="n">
        <f aca="false">Y50-AK50</f>
        <v>-6100</v>
      </c>
      <c r="CC50" s="0" t="n">
        <f aca="false">AE50-AN50</f>
        <v>-5700</v>
      </c>
      <c r="CD50" s="0" t="n">
        <f aca="false">AH50-AQ50</f>
        <v>-7300</v>
      </c>
      <c r="CE50" s="0" t="n">
        <f aca="false">AVERAGE(CB50:CD50)</f>
        <v>-6366.66666666667</v>
      </c>
      <c r="CG50" s="0" t="n">
        <v>46</v>
      </c>
      <c r="CH50" s="0" t="n">
        <v>88225</v>
      </c>
      <c r="CI50" s="0" t="n">
        <v>87725</v>
      </c>
      <c r="CJ50" s="1" t="n">
        <f aca="false">CI50-CH50</f>
        <v>-500</v>
      </c>
      <c r="CK50" s="1" t="n">
        <v>0.3848</v>
      </c>
      <c r="CL50" s="0" t="n">
        <v>208600</v>
      </c>
      <c r="CM50" s="0" t="n">
        <v>202600</v>
      </c>
      <c r="CN50" s="1" t="n">
        <f aca="false">CM50-CL50</f>
        <v>-6000</v>
      </c>
      <c r="CO50" s="1" t="n">
        <v>0.0001</v>
      </c>
      <c r="CP50" s="0" t="n">
        <v>32500</v>
      </c>
      <c r="CQ50" s="0" t="n">
        <v>31000</v>
      </c>
      <c r="CR50" s="1" t="n">
        <f aca="false">CQ50-CP50</f>
        <v>-1500</v>
      </c>
      <c r="CS50" s="1" t="n">
        <v>0.0137</v>
      </c>
      <c r="CT50" s="0" t="n">
        <v>546000</v>
      </c>
      <c r="CU50" s="0" t="n">
        <v>540600</v>
      </c>
      <c r="CV50" s="1" t="n">
        <f aca="false">CU50-CT50</f>
        <v>-5400</v>
      </c>
      <c r="CW50" s="1" t="n">
        <v>0.001</v>
      </c>
    </row>
    <row r="51" customFormat="false" ht="13" hidden="false" customHeight="false" outlineLevel="0" collapsed="false">
      <c r="A51" s="0" t="n">
        <v>47</v>
      </c>
      <c r="B51" s="0" t="n">
        <v>877025</v>
      </c>
      <c r="C51" s="0" t="n">
        <v>858325</v>
      </c>
      <c r="D51" s="0" t="n">
        <f aca="false">C51-B51</f>
        <v>-18700</v>
      </c>
      <c r="E51" s="0" t="n">
        <v>328925</v>
      </c>
      <c r="F51" s="0" t="n">
        <v>317025</v>
      </c>
      <c r="G51" s="0" t="n">
        <f aca="false">F51-E51</f>
        <v>-11900</v>
      </c>
      <c r="H51" s="0" t="n">
        <v>842925</v>
      </c>
      <c r="I51" s="0" t="n">
        <v>826975</v>
      </c>
      <c r="J51" s="0" t="n">
        <f aca="false">I51-H51</f>
        <v>-15950</v>
      </c>
      <c r="K51" s="0" t="n">
        <v>665325</v>
      </c>
      <c r="L51" s="0" t="n">
        <v>657125</v>
      </c>
      <c r="M51" s="0" t="n">
        <f aca="false">L51-K51</f>
        <v>-8200</v>
      </c>
      <c r="N51" s="0" t="n">
        <v>793200</v>
      </c>
      <c r="O51" s="0" t="n">
        <v>772700</v>
      </c>
      <c r="P51" s="0" t="n">
        <f aca="false">O51-N51</f>
        <v>-20500</v>
      </c>
      <c r="Q51" s="0" t="n">
        <v>295225</v>
      </c>
      <c r="R51" s="0" t="n">
        <v>286325</v>
      </c>
      <c r="S51" s="0" t="n">
        <f aca="false">R51-Q51</f>
        <v>-8900</v>
      </c>
      <c r="T51" s="0" t="n">
        <v>118125</v>
      </c>
      <c r="U51" s="0" t="n">
        <v>116825</v>
      </c>
      <c r="V51" s="0" t="n">
        <f aca="false">U51-T51</f>
        <v>-1300</v>
      </c>
      <c r="W51" s="0" t="n">
        <v>630925</v>
      </c>
      <c r="X51" s="0" t="n">
        <v>625625</v>
      </c>
      <c r="Y51" s="0" t="n">
        <f aca="false">X51-W51</f>
        <v>-5300</v>
      </c>
      <c r="Z51" s="0" t="n">
        <v>246400</v>
      </c>
      <c r="AA51" s="0" t="n">
        <v>231500</v>
      </c>
      <c r="AB51" s="0" t="n">
        <f aca="false">AA51-Z51</f>
        <v>-14900</v>
      </c>
      <c r="AC51" s="0" t="n">
        <v>759800</v>
      </c>
      <c r="AD51" s="0" t="n">
        <v>741400</v>
      </c>
      <c r="AE51" s="0" t="n">
        <f aca="false">AD51-AC51</f>
        <v>-18400</v>
      </c>
      <c r="AF51" s="0" t="n">
        <v>576700</v>
      </c>
      <c r="AG51" s="0" t="n">
        <v>567100</v>
      </c>
      <c r="AH51" s="0" t="n">
        <f aca="false">AG51-AF51</f>
        <v>-9600</v>
      </c>
      <c r="AI51" s="0" t="n">
        <v>83625</v>
      </c>
      <c r="AJ51" s="0" t="n">
        <v>83925</v>
      </c>
      <c r="AK51" s="0" t="n">
        <f aca="false">AJ51-AI51</f>
        <v>300</v>
      </c>
      <c r="AL51" s="0" t="n">
        <v>213100</v>
      </c>
      <c r="AM51" s="0" t="n">
        <v>200400</v>
      </c>
      <c r="AN51" s="0" t="n">
        <f aca="false">AM51-AL51</f>
        <v>-12700</v>
      </c>
      <c r="AO51" s="0" t="n">
        <v>32000</v>
      </c>
      <c r="AP51" s="0" t="n">
        <v>29700</v>
      </c>
      <c r="AQ51" s="0" t="n">
        <f aca="false">AP51-AO51</f>
        <v>-2300</v>
      </c>
      <c r="AR51" s="0" t="n">
        <v>542800</v>
      </c>
      <c r="AS51" s="0" t="n">
        <v>535200</v>
      </c>
      <c r="AT51" s="0" t="n">
        <f aca="false">AS51-AR51</f>
        <v>-7600</v>
      </c>
      <c r="AU51" s="0" t="n">
        <v>47</v>
      </c>
      <c r="AV51" s="0" t="n">
        <f aca="false">D51-P51</f>
        <v>1800</v>
      </c>
      <c r="AW51" s="0" t="n">
        <f aca="false">G51-AB51</f>
        <v>3000</v>
      </c>
      <c r="AX51" s="0" t="n">
        <f aca="false">J51-AE51</f>
        <v>2450</v>
      </c>
      <c r="AY51" s="0" t="n">
        <f aca="false">M51-AH51</f>
        <v>1400</v>
      </c>
      <c r="AZ51" s="0" t="n">
        <f aca="false">AVERAGE(AW51:AY51)</f>
        <v>2283.33333333333</v>
      </c>
      <c r="BA51" s="0" t="n">
        <f aca="false">S51-AN51</f>
        <v>3800</v>
      </c>
      <c r="BB51" s="0" t="n">
        <f aca="false">V51-AQ51</f>
        <v>1000</v>
      </c>
      <c r="BC51" s="0" t="n">
        <f aca="false">Y51-AT51</f>
        <v>2300</v>
      </c>
      <c r="BD51" s="0" t="n">
        <f aca="false">AVERAGE(BA51:BC51)</f>
        <v>2366.66666666667</v>
      </c>
      <c r="BE51" s="0" t="n">
        <f aca="false">D51-M51</f>
        <v>-10500</v>
      </c>
      <c r="BF51" s="0" t="n">
        <f aca="false">G51-V51</f>
        <v>-10600</v>
      </c>
      <c r="BG51" s="0" t="n">
        <f aca="false">J51-Y51</f>
        <v>-10650</v>
      </c>
      <c r="BH51" s="0" t="n">
        <f aca="false">P51-AH51</f>
        <v>-10900</v>
      </c>
      <c r="BI51" s="0" t="n">
        <f aca="false">AVERAGE(BF51:BH51)</f>
        <v>-10716.6666666667</v>
      </c>
      <c r="BJ51" s="0" t="n">
        <f aca="false">S51-AK51</f>
        <v>-9200</v>
      </c>
      <c r="BK51" s="0" t="n">
        <f aca="false">AB51-AQ51</f>
        <v>-12600</v>
      </c>
      <c r="BL51" s="0" t="n">
        <f aca="false">AE51-AT51</f>
        <v>-10800</v>
      </c>
      <c r="BM51" s="0" t="n">
        <f aca="false">AVERAGE(BJ51:BL51)</f>
        <v>-10866.6666666667</v>
      </c>
      <c r="BN51" s="0" t="n">
        <f aca="false">D51-J51</f>
        <v>-2750</v>
      </c>
      <c r="BO51" s="0" t="n">
        <f aca="false">G51-S51</f>
        <v>-3000</v>
      </c>
      <c r="BP51" s="0" t="n">
        <f aca="false">M51-Y51</f>
        <v>-2900</v>
      </c>
      <c r="BQ51" s="0" t="n">
        <f aca="false">P51-AE51</f>
        <v>-2100</v>
      </c>
      <c r="BR51" s="0" t="n">
        <f aca="false">AVERAGE(BO51:BQ51)</f>
        <v>-2666.66666666667</v>
      </c>
      <c r="BS51" s="0" t="n">
        <f aca="false">V51-AK51</f>
        <v>-1600</v>
      </c>
      <c r="BT51" s="0" t="n">
        <f aca="false">AB51-AN51</f>
        <v>-2200</v>
      </c>
      <c r="BU51" s="0" t="n">
        <f aca="false">AH51-AT51</f>
        <v>-2000</v>
      </c>
      <c r="BV51" s="0" t="n">
        <f aca="false">AVERAGE(BS51:BU51)</f>
        <v>-1933.33333333333</v>
      </c>
      <c r="BW51" s="0" t="n">
        <f aca="false">D51-G51</f>
        <v>-6800</v>
      </c>
      <c r="BX51" s="0" t="n">
        <f aca="false">J51-S51</f>
        <v>-7050</v>
      </c>
      <c r="BY51" s="0" t="n">
        <f aca="false">M51-V51</f>
        <v>-6900</v>
      </c>
      <c r="BZ51" s="0" t="n">
        <f aca="false">P51-AB51</f>
        <v>-5600</v>
      </c>
      <c r="CA51" s="0" t="n">
        <f aca="false">AVERAGE(BX51:BZ51)</f>
        <v>-6516.66666666667</v>
      </c>
      <c r="CB51" s="0" t="n">
        <f aca="false">Y51-AK51</f>
        <v>-5600</v>
      </c>
      <c r="CC51" s="0" t="n">
        <f aca="false">AE51-AN51</f>
        <v>-5700</v>
      </c>
      <c r="CD51" s="0" t="n">
        <f aca="false">AH51-AQ51</f>
        <v>-7300</v>
      </c>
      <c r="CE51" s="0" t="n">
        <f aca="false">AVERAGE(CB51:CD51)</f>
        <v>-6200</v>
      </c>
      <c r="CG51" s="0" t="n">
        <v>47</v>
      </c>
      <c r="CH51" s="0" t="n">
        <v>87325</v>
      </c>
      <c r="CI51" s="0" t="n">
        <v>87725</v>
      </c>
      <c r="CJ51" s="1" t="n">
        <f aca="false">CI51-CH51</f>
        <v>400</v>
      </c>
      <c r="CK51" s="1" t="n">
        <v>0.7011</v>
      </c>
      <c r="CL51" s="0" t="n">
        <v>215800</v>
      </c>
      <c r="CM51" s="0" t="n">
        <v>202600</v>
      </c>
      <c r="CN51" s="1" t="n">
        <f aca="false">CM51-CL51</f>
        <v>-13200</v>
      </c>
      <c r="CO51" s="1" t="n">
        <v>0.0001</v>
      </c>
      <c r="CP51" s="0" t="n">
        <v>33100</v>
      </c>
      <c r="CQ51" s="0" t="n">
        <v>31000</v>
      </c>
      <c r="CR51" s="1" t="n">
        <f aca="false">CQ51-CP51</f>
        <v>-2100</v>
      </c>
      <c r="CS51" s="1" t="n">
        <v>0.0031</v>
      </c>
      <c r="CT51" s="0" t="n">
        <v>545400</v>
      </c>
      <c r="CU51" s="0" t="n">
        <v>540600</v>
      </c>
      <c r="CV51" s="1" t="n">
        <f aca="false">CU51-CT51</f>
        <v>-4800</v>
      </c>
      <c r="CW51" s="1" t="n">
        <v>0.03</v>
      </c>
    </row>
    <row r="52" customFormat="false" ht="13" hidden="false" customHeight="false" outlineLevel="0" collapsed="false">
      <c r="A52" s="0" t="n">
        <v>48</v>
      </c>
      <c r="B52" s="0" t="n">
        <v>875325</v>
      </c>
      <c r="C52" s="0" t="n">
        <v>858325</v>
      </c>
      <c r="D52" s="0" t="n">
        <f aca="false">C52-B52</f>
        <v>-17000</v>
      </c>
      <c r="E52" s="0" t="n">
        <v>328825</v>
      </c>
      <c r="F52" s="0" t="n">
        <v>317025</v>
      </c>
      <c r="G52" s="0" t="n">
        <f aca="false">F52-E52</f>
        <v>-11800</v>
      </c>
      <c r="H52" s="0" t="n">
        <v>841775</v>
      </c>
      <c r="I52" s="0" t="n">
        <v>826975</v>
      </c>
      <c r="J52" s="0" t="n">
        <f aca="false">I52-H52</f>
        <v>-14800</v>
      </c>
      <c r="K52" s="0" t="n">
        <v>665125</v>
      </c>
      <c r="L52" s="0" t="n">
        <v>657125</v>
      </c>
      <c r="M52" s="0" t="n">
        <f aca="false">L52-K52</f>
        <v>-8000</v>
      </c>
      <c r="N52" s="0" t="n">
        <v>793400</v>
      </c>
      <c r="O52" s="0" t="n">
        <v>772700</v>
      </c>
      <c r="P52" s="0" t="n">
        <f aca="false">O52-N52</f>
        <v>-20700</v>
      </c>
      <c r="Q52" s="0" t="n">
        <v>295225</v>
      </c>
      <c r="R52" s="0" t="n">
        <v>286325</v>
      </c>
      <c r="S52" s="0" t="n">
        <f aca="false">R52-Q52</f>
        <v>-8900</v>
      </c>
      <c r="T52" s="0" t="n">
        <v>118125</v>
      </c>
      <c r="U52" s="0" t="n">
        <v>116825</v>
      </c>
      <c r="V52" s="0" t="n">
        <f aca="false">U52-T52</f>
        <v>-1300</v>
      </c>
      <c r="W52" s="0" t="n">
        <v>630325</v>
      </c>
      <c r="X52" s="0" t="n">
        <v>625625</v>
      </c>
      <c r="Y52" s="0" t="n">
        <f aca="false">X52-W52</f>
        <v>-4700</v>
      </c>
      <c r="Z52" s="0" t="n">
        <v>246900</v>
      </c>
      <c r="AA52" s="0" t="n">
        <v>231500</v>
      </c>
      <c r="AB52" s="0" t="n">
        <f aca="false">AA52-Z52</f>
        <v>-15400</v>
      </c>
      <c r="AC52" s="0" t="n">
        <v>759700</v>
      </c>
      <c r="AD52" s="0" t="n">
        <v>741400</v>
      </c>
      <c r="AE52" s="0" t="n">
        <f aca="false">AD52-AC52</f>
        <v>-18300</v>
      </c>
      <c r="AF52" s="0" t="n">
        <v>577000</v>
      </c>
      <c r="AG52" s="0" t="n">
        <v>567100</v>
      </c>
      <c r="AH52" s="0" t="n">
        <f aca="false">AG52-AF52</f>
        <v>-9900</v>
      </c>
      <c r="AI52" s="0" t="n">
        <v>83625</v>
      </c>
      <c r="AJ52" s="0" t="n">
        <v>83925</v>
      </c>
      <c r="AK52" s="0" t="n">
        <f aca="false">AJ52-AI52</f>
        <v>300</v>
      </c>
      <c r="AL52" s="0" t="n">
        <v>213100</v>
      </c>
      <c r="AM52" s="0" t="n">
        <v>200400</v>
      </c>
      <c r="AN52" s="0" t="n">
        <f aca="false">AM52-AL52</f>
        <v>-12700</v>
      </c>
      <c r="AO52" s="0" t="n">
        <v>32800</v>
      </c>
      <c r="AP52" s="0" t="n">
        <v>29700</v>
      </c>
      <c r="AQ52" s="0" t="n">
        <f aca="false">AP52-AO52</f>
        <v>-3100</v>
      </c>
      <c r="AR52" s="0" t="n">
        <v>542200</v>
      </c>
      <c r="AS52" s="0" t="n">
        <v>535200</v>
      </c>
      <c r="AT52" s="0" t="n">
        <f aca="false">AS52-AR52</f>
        <v>-7000</v>
      </c>
      <c r="AU52" s="0" t="n">
        <v>48</v>
      </c>
      <c r="AV52" s="0" t="n">
        <f aca="false">D52-P52</f>
        <v>3700</v>
      </c>
      <c r="AW52" s="0" t="n">
        <f aca="false">G52-AB52</f>
        <v>3600</v>
      </c>
      <c r="AX52" s="0" t="n">
        <f aca="false">J52-AE52</f>
        <v>3500</v>
      </c>
      <c r="AY52" s="0" t="n">
        <f aca="false">M52-AH52</f>
        <v>1900</v>
      </c>
      <c r="AZ52" s="0" t="n">
        <f aca="false">AVERAGE(AW52:AY52)</f>
        <v>3000</v>
      </c>
      <c r="BA52" s="0" t="n">
        <f aca="false">S52-AN52</f>
        <v>3800</v>
      </c>
      <c r="BB52" s="0" t="n">
        <f aca="false">V52-AQ52</f>
        <v>1800</v>
      </c>
      <c r="BC52" s="0" t="n">
        <f aca="false">Y52-AT52</f>
        <v>2300</v>
      </c>
      <c r="BD52" s="0" t="n">
        <f aca="false">AVERAGE(BA52:BC52)</f>
        <v>2633.33333333333</v>
      </c>
      <c r="BE52" s="0" t="n">
        <f aca="false">D52-M52</f>
        <v>-9000</v>
      </c>
      <c r="BF52" s="0" t="n">
        <f aca="false">G52-V52</f>
        <v>-10500</v>
      </c>
      <c r="BG52" s="0" t="n">
        <f aca="false">J52-Y52</f>
        <v>-10100</v>
      </c>
      <c r="BH52" s="0" t="n">
        <f aca="false">P52-AH52</f>
        <v>-10800</v>
      </c>
      <c r="BI52" s="0" t="n">
        <f aca="false">AVERAGE(BF52:BH52)</f>
        <v>-10466.6666666667</v>
      </c>
      <c r="BJ52" s="0" t="n">
        <f aca="false">S52-AK52</f>
        <v>-9200</v>
      </c>
      <c r="BK52" s="0" t="n">
        <f aca="false">AB52-AQ52</f>
        <v>-12300</v>
      </c>
      <c r="BL52" s="0" t="n">
        <f aca="false">AE52-AT52</f>
        <v>-11300</v>
      </c>
      <c r="BM52" s="0" t="n">
        <f aca="false">AVERAGE(BJ52:BL52)</f>
        <v>-10933.3333333333</v>
      </c>
      <c r="BN52" s="0" t="n">
        <f aca="false">D52-J52</f>
        <v>-2200</v>
      </c>
      <c r="BO52" s="0" t="n">
        <f aca="false">G52-S52</f>
        <v>-2900</v>
      </c>
      <c r="BP52" s="0" t="n">
        <f aca="false">M52-Y52</f>
        <v>-3300</v>
      </c>
      <c r="BQ52" s="0" t="n">
        <f aca="false">P52-AE52</f>
        <v>-2400</v>
      </c>
      <c r="BR52" s="0" t="n">
        <f aca="false">AVERAGE(BO52:BQ52)</f>
        <v>-2866.66666666667</v>
      </c>
      <c r="BS52" s="0" t="n">
        <f aca="false">V52-AK52</f>
        <v>-1600</v>
      </c>
      <c r="BT52" s="0" t="n">
        <f aca="false">AB52-AN52</f>
        <v>-2700</v>
      </c>
      <c r="BU52" s="0" t="n">
        <f aca="false">AH52-AT52</f>
        <v>-2900</v>
      </c>
      <c r="BV52" s="0" t="n">
        <f aca="false">AVERAGE(BS52:BU52)</f>
        <v>-2400</v>
      </c>
      <c r="BW52" s="0" t="n">
        <f aca="false">D52-G52</f>
        <v>-5200</v>
      </c>
      <c r="BX52" s="0" t="n">
        <f aca="false">J52-S52</f>
        <v>-5900</v>
      </c>
      <c r="BY52" s="0" t="n">
        <f aca="false">M52-V52</f>
        <v>-6700</v>
      </c>
      <c r="BZ52" s="0" t="n">
        <f aca="false">P52-AB52</f>
        <v>-5300</v>
      </c>
      <c r="CA52" s="0" t="n">
        <f aca="false">AVERAGE(BX52:BZ52)</f>
        <v>-5966.66666666667</v>
      </c>
      <c r="CB52" s="0" t="n">
        <f aca="false">Y52-AK52</f>
        <v>-5000</v>
      </c>
      <c r="CC52" s="0" t="n">
        <f aca="false">AE52-AN52</f>
        <v>-5600</v>
      </c>
      <c r="CD52" s="0" t="n">
        <f aca="false">AH52-AQ52</f>
        <v>-6800</v>
      </c>
      <c r="CE52" s="0" t="n">
        <f aca="false">AVERAGE(CB52:CD52)</f>
        <v>-5800</v>
      </c>
      <c r="CG52" s="0" t="n">
        <v>48</v>
      </c>
      <c r="CH52" s="0" t="n">
        <v>86025</v>
      </c>
      <c r="CI52" s="0" t="n">
        <v>87725</v>
      </c>
      <c r="CJ52" s="1" t="n">
        <f aca="false">CI52-CH52</f>
        <v>1700</v>
      </c>
      <c r="CK52" s="1" t="n">
        <v>0.0249</v>
      </c>
      <c r="CL52" s="0" t="n">
        <v>214300</v>
      </c>
      <c r="CM52" s="0" t="n">
        <v>202600</v>
      </c>
      <c r="CN52" s="1" t="n">
        <f aca="false">CM52-CL52</f>
        <v>-11700</v>
      </c>
      <c r="CO52" s="1" t="n">
        <v>0.0001</v>
      </c>
      <c r="CP52" s="0" t="n">
        <v>33200</v>
      </c>
      <c r="CQ52" s="0" t="n">
        <v>31000</v>
      </c>
      <c r="CR52" s="1" t="n">
        <f aca="false">CQ52-CP52</f>
        <v>-2200</v>
      </c>
      <c r="CS52" s="1" t="n">
        <v>0.0002</v>
      </c>
      <c r="CT52" s="0" t="n">
        <v>546300</v>
      </c>
      <c r="CU52" s="0" t="n">
        <v>540600</v>
      </c>
      <c r="CV52" s="1" t="n">
        <f aca="false">CU52-CT52</f>
        <v>-5700</v>
      </c>
      <c r="CW52" s="1" t="n">
        <v>0.0003</v>
      </c>
    </row>
    <row r="53" customFormat="false" ht="13" hidden="false" customHeight="false" outlineLevel="0" collapsed="false">
      <c r="A53" s="0" t="n">
        <v>49</v>
      </c>
      <c r="B53" s="0" t="n">
        <v>872525</v>
      </c>
      <c r="C53" s="0" t="n">
        <v>858325</v>
      </c>
      <c r="D53" s="0" t="n">
        <f aca="false">C53-B53</f>
        <v>-14200</v>
      </c>
      <c r="E53" s="0" t="n">
        <v>326025</v>
      </c>
      <c r="F53" s="0" t="n">
        <v>317025</v>
      </c>
      <c r="G53" s="0" t="n">
        <f aca="false">F53-E53</f>
        <v>-9000</v>
      </c>
      <c r="H53" s="0" t="n">
        <v>839625</v>
      </c>
      <c r="I53" s="0" t="n">
        <v>826975</v>
      </c>
      <c r="J53" s="0" t="n">
        <f aca="false">I53-H53</f>
        <v>-12650</v>
      </c>
      <c r="K53" s="0" t="n">
        <v>663525</v>
      </c>
      <c r="L53" s="0" t="n">
        <v>657125</v>
      </c>
      <c r="M53" s="0" t="n">
        <f aca="false">L53-K53</f>
        <v>-6400</v>
      </c>
      <c r="N53" s="0" t="n">
        <v>787200</v>
      </c>
      <c r="O53" s="0" t="n">
        <v>772700</v>
      </c>
      <c r="P53" s="0" t="n">
        <f aca="false">O53-N53</f>
        <v>-14500</v>
      </c>
      <c r="Q53" s="0" t="n">
        <v>293375</v>
      </c>
      <c r="R53" s="0" t="n">
        <v>286325</v>
      </c>
      <c r="S53" s="0" t="n">
        <f aca="false">R53-Q53</f>
        <v>-7050</v>
      </c>
      <c r="T53" s="0" t="n">
        <v>118125</v>
      </c>
      <c r="U53" s="0" t="n">
        <v>116825</v>
      </c>
      <c r="V53" s="0" t="n">
        <f aca="false">U53-T53</f>
        <v>-1300</v>
      </c>
      <c r="W53" s="0" t="n">
        <v>629925</v>
      </c>
      <c r="X53" s="0" t="n">
        <v>625625</v>
      </c>
      <c r="Y53" s="0" t="n">
        <f aca="false">X53-W53</f>
        <v>-4300</v>
      </c>
      <c r="Z53" s="0" t="n">
        <v>239500</v>
      </c>
      <c r="AA53" s="0" t="n">
        <v>231500</v>
      </c>
      <c r="AB53" s="0" t="n">
        <f aca="false">AA53-Z53</f>
        <v>-8000</v>
      </c>
      <c r="AC53" s="0" t="n">
        <v>753700</v>
      </c>
      <c r="AD53" s="0" t="n">
        <v>741400</v>
      </c>
      <c r="AE53" s="0" t="n">
        <f aca="false">AD53-AC53</f>
        <v>-12300</v>
      </c>
      <c r="AF53" s="0" t="n">
        <v>574600</v>
      </c>
      <c r="AG53" s="0" t="n">
        <v>567100</v>
      </c>
      <c r="AH53" s="0" t="n">
        <f aca="false">AG53-AF53</f>
        <v>-7500</v>
      </c>
      <c r="AI53" s="0" t="n">
        <v>83625</v>
      </c>
      <c r="AJ53" s="0" t="n">
        <v>83825</v>
      </c>
      <c r="AK53" s="0" t="n">
        <f aca="false">AJ53-AI53</f>
        <v>200</v>
      </c>
      <c r="AL53" s="0" t="n">
        <v>206900</v>
      </c>
      <c r="AM53" s="0" t="n">
        <v>200400</v>
      </c>
      <c r="AN53" s="0" t="n">
        <f aca="false">AM53-AL53</f>
        <v>-6500</v>
      </c>
      <c r="AO53" s="0" t="n">
        <v>31400</v>
      </c>
      <c r="AP53" s="0" t="n">
        <v>29700</v>
      </c>
      <c r="AQ53" s="0" t="n">
        <f aca="false">AP53-AO53</f>
        <v>-1700</v>
      </c>
      <c r="AR53" s="0" t="n">
        <v>541100</v>
      </c>
      <c r="AS53" s="0" t="n">
        <v>535200</v>
      </c>
      <c r="AT53" s="0" t="n">
        <f aca="false">AS53-AR53</f>
        <v>-5900</v>
      </c>
      <c r="AU53" s="0" t="n">
        <v>49</v>
      </c>
      <c r="AV53" s="0" t="n">
        <f aca="false">D53-P53</f>
        <v>300</v>
      </c>
      <c r="AW53" s="0" t="n">
        <f aca="false">G53-AB53</f>
        <v>-1000</v>
      </c>
      <c r="AX53" s="0" t="n">
        <f aca="false">J53-AE53</f>
        <v>-350</v>
      </c>
      <c r="AY53" s="0" t="n">
        <f aca="false">M53-AH53</f>
        <v>1100</v>
      </c>
      <c r="AZ53" s="0" t="n">
        <f aca="false">AVERAGE(AW53:AY53)</f>
        <v>-83.3333333333333</v>
      </c>
      <c r="BA53" s="0" t="n">
        <f aca="false">S53-AN53</f>
        <v>-550</v>
      </c>
      <c r="BB53" s="0" t="n">
        <f aca="false">V53-AQ53</f>
        <v>400</v>
      </c>
      <c r="BC53" s="0" t="n">
        <f aca="false">Y53-AT53</f>
        <v>1600</v>
      </c>
      <c r="BD53" s="0" t="n">
        <f aca="false">AVERAGE(BA53:BC53)</f>
        <v>483.333333333333</v>
      </c>
      <c r="BE53" s="0" t="n">
        <f aca="false">D53-M53</f>
        <v>-7800</v>
      </c>
      <c r="BF53" s="0" t="n">
        <f aca="false">G53-V53</f>
        <v>-7700</v>
      </c>
      <c r="BG53" s="0" t="n">
        <f aca="false">J53-Y53</f>
        <v>-8350</v>
      </c>
      <c r="BH53" s="0" t="n">
        <f aca="false">P53-AH53</f>
        <v>-7000</v>
      </c>
      <c r="BI53" s="0" t="n">
        <f aca="false">AVERAGE(BF53:BH53)</f>
        <v>-7683.33333333333</v>
      </c>
      <c r="BJ53" s="0" t="n">
        <f aca="false">S53-AK53</f>
        <v>-7250</v>
      </c>
      <c r="BK53" s="0" t="n">
        <f aca="false">AB53-AQ53</f>
        <v>-6300</v>
      </c>
      <c r="BL53" s="0" t="n">
        <f aca="false">AE53-AT53</f>
        <v>-6400</v>
      </c>
      <c r="BM53" s="0" t="n">
        <f aca="false">AVERAGE(BJ53:BL53)</f>
        <v>-6650</v>
      </c>
      <c r="BN53" s="0" t="n">
        <f aca="false">D53-J53</f>
        <v>-1550</v>
      </c>
      <c r="BO53" s="0" t="n">
        <f aca="false">G53-S53</f>
        <v>-1950</v>
      </c>
      <c r="BP53" s="0" t="n">
        <f aca="false">M53-Y53</f>
        <v>-2100</v>
      </c>
      <c r="BQ53" s="0" t="n">
        <f aca="false">P53-AE53</f>
        <v>-2200</v>
      </c>
      <c r="BR53" s="0" t="n">
        <f aca="false">AVERAGE(BO53:BQ53)</f>
        <v>-2083.33333333333</v>
      </c>
      <c r="BS53" s="0" t="n">
        <f aca="false">V53-AK53</f>
        <v>-1500</v>
      </c>
      <c r="BT53" s="0" t="n">
        <f aca="false">AB53-AN53</f>
        <v>-1500</v>
      </c>
      <c r="BU53" s="0" t="n">
        <f aca="false">AH53-AT53</f>
        <v>-1600</v>
      </c>
      <c r="BV53" s="0" t="n">
        <f aca="false">AVERAGE(BS53:BU53)</f>
        <v>-1533.33333333333</v>
      </c>
      <c r="BW53" s="0" t="n">
        <f aca="false">D53-G53</f>
        <v>-5200</v>
      </c>
      <c r="BX53" s="0" t="n">
        <f aca="false">J53-S53</f>
        <v>-5600</v>
      </c>
      <c r="BY53" s="0" t="n">
        <f aca="false">M53-V53</f>
        <v>-5100</v>
      </c>
      <c r="BZ53" s="0" t="n">
        <f aca="false">P53-AB53</f>
        <v>-6500</v>
      </c>
      <c r="CA53" s="0" t="n">
        <f aca="false">AVERAGE(BX53:BZ53)</f>
        <v>-5733.33333333333</v>
      </c>
      <c r="CB53" s="0" t="n">
        <f aca="false">Y53-AK53</f>
        <v>-4500</v>
      </c>
      <c r="CC53" s="0" t="n">
        <f aca="false">AE53-AN53</f>
        <v>-5800</v>
      </c>
      <c r="CD53" s="0" t="n">
        <f aca="false">AH53-AQ53</f>
        <v>-5800</v>
      </c>
      <c r="CE53" s="0" t="n">
        <f aca="false">AVERAGE(CB53:CD53)</f>
        <v>-5366.66666666667</v>
      </c>
      <c r="CG53" s="0" t="n">
        <v>49</v>
      </c>
      <c r="CH53" s="0" t="n">
        <v>87725</v>
      </c>
      <c r="CI53" s="0" t="n">
        <v>87725</v>
      </c>
      <c r="CJ53" s="1" t="n">
        <f aca="false">CI53-CH53</f>
        <v>0</v>
      </c>
      <c r="CK53" s="1" t="n">
        <v>0.544</v>
      </c>
      <c r="CL53" s="0" t="n">
        <v>213500</v>
      </c>
      <c r="CM53" s="0" t="n">
        <v>202600</v>
      </c>
      <c r="CN53" s="1" t="n">
        <f aca="false">CM53-CL53</f>
        <v>-10900</v>
      </c>
      <c r="CO53" s="1" t="n">
        <v>0.0001</v>
      </c>
      <c r="CP53" s="0" t="n">
        <v>32700</v>
      </c>
      <c r="CQ53" s="0" t="n">
        <v>31000</v>
      </c>
      <c r="CR53" s="1" t="n">
        <f aca="false">CQ53-CP53</f>
        <v>-1700</v>
      </c>
      <c r="CS53" s="1" t="n">
        <v>0.0004</v>
      </c>
      <c r="CT53" s="0" t="n">
        <v>543100</v>
      </c>
      <c r="CU53" s="0" t="n">
        <v>540600</v>
      </c>
      <c r="CV53" s="1" t="n">
        <f aca="false">CU53-CT53</f>
        <v>-2500</v>
      </c>
      <c r="CW53" s="1" t="n">
        <v>0.1044</v>
      </c>
    </row>
    <row r="54" customFormat="false" ht="13" hidden="false" customHeight="false" outlineLevel="0" collapsed="false">
      <c r="A54" s="0" t="n">
        <v>50</v>
      </c>
      <c r="B54" s="0" t="n">
        <v>859825</v>
      </c>
      <c r="C54" s="0" t="n">
        <v>858325</v>
      </c>
      <c r="D54" s="0" t="n">
        <f aca="false">C54-B54</f>
        <v>-1500</v>
      </c>
      <c r="E54" s="0" t="n">
        <v>319625</v>
      </c>
      <c r="F54" s="0" t="n">
        <v>317025</v>
      </c>
      <c r="G54" s="0" t="n">
        <f aca="false">F54-E54</f>
        <v>-2600</v>
      </c>
      <c r="H54" s="0" t="n">
        <v>828625</v>
      </c>
      <c r="I54" s="0" t="n">
        <v>826975</v>
      </c>
      <c r="J54" s="0" t="n">
        <f aca="false">I54-H54</f>
        <v>-1650</v>
      </c>
      <c r="K54" s="0" t="n">
        <v>660725</v>
      </c>
      <c r="L54" s="0" t="n">
        <v>657125</v>
      </c>
      <c r="M54" s="0" t="n">
        <f aca="false">L54-K54</f>
        <v>-3600</v>
      </c>
      <c r="N54" s="0" t="n">
        <v>773200</v>
      </c>
      <c r="O54" s="0" t="n">
        <v>772700</v>
      </c>
      <c r="P54" s="0" t="n">
        <f aca="false">O54-N54</f>
        <v>-500</v>
      </c>
      <c r="Q54" s="0" t="n">
        <v>288425</v>
      </c>
      <c r="R54" s="0" t="n">
        <v>286325</v>
      </c>
      <c r="S54" s="0" t="n">
        <f aca="false">R54-Q54</f>
        <v>-2100</v>
      </c>
      <c r="T54" s="0" t="n">
        <v>119725</v>
      </c>
      <c r="U54" s="0" t="n">
        <v>116825</v>
      </c>
      <c r="V54" s="0" t="n">
        <f aca="false">U54-T54</f>
        <v>-2900</v>
      </c>
      <c r="W54" s="0" t="n">
        <v>627575</v>
      </c>
      <c r="X54" s="0" t="n">
        <v>625625</v>
      </c>
      <c r="Y54" s="0" t="n">
        <f aca="false">X54-W54</f>
        <v>-1950</v>
      </c>
      <c r="Z54" s="0" t="n">
        <v>232700</v>
      </c>
      <c r="AA54" s="0" t="n">
        <v>231500</v>
      </c>
      <c r="AB54" s="0" t="n">
        <f aca="false">AA54-Z54</f>
        <v>-1200</v>
      </c>
      <c r="AC54" s="0" t="n">
        <v>741400</v>
      </c>
      <c r="AD54" s="0" t="n">
        <v>741700</v>
      </c>
      <c r="AE54" s="0" t="n">
        <f aca="false">AD54-AC54</f>
        <v>300</v>
      </c>
      <c r="AF54" s="0" t="n">
        <v>571100</v>
      </c>
      <c r="AG54" s="0" t="n">
        <v>567100</v>
      </c>
      <c r="AH54" s="0" t="n">
        <f aca="false">AG54-AF54</f>
        <v>-4000</v>
      </c>
      <c r="AI54" s="0" t="n">
        <v>85325</v>
      </c>
      <c r="AJ54" s="0" t="n">
        <v>83625</v>
      </c>
      <c r="AK54" s="0" t="n">
        <f aca="false">AJ54-AI54</f>
        <v>-1700</v>
      </c>
      <c r="AL54" s="0" t="n">
        <v>201200</v>
      </c>
      <c r="AM54" s="0" t="n">
        <v>200400</v>
      </c>
      <c r="AN54" s="0" t="n">
        <f aca="false">AM54-AL54</f>
        <v>-800</v>
      </c>
      <c r="AO54" s="0" t="n">
        <v>31200</v>
      </c>
      <c r="AP54" s="0" t="n">
        <v>29700</v>
      </c>
      <c r="AQ54" s="0" t="n">
        <f aca="false">AP54-AO54</f>
        <v>-1500</v>
      </c>
      <c r="AR54" s="0" t="n">
        <v>538500</v>
      </c>
      <c r="AS54" s="0" t="n">
        <v>535200</v>
      </c>
      <c r="AT54" s="0" t="n">
        <f aca="false">AS54-AR54</f>
        <v>-3300</v>
      </c>
      <c r="AU54" s="0" t="n">
        <v>50</v>
      </c>
      <c r="AV54" s="0" t="n">
        <f aca="false">D54-P54</f>
        <v>-1000</v>
      </c>
      <c r="AW54" s="0" t="n">
        <f aca="false">G54-AB54</f>
        <v>-1400</v>
      </c>
      <c r="AX54" s="0" t="n">
        <f aca="false">J54-AE54</f>
        <v>-1950</v>
      </c>
      <c r="AY54" s="0" t="n">
        <f aca="false">M54-AH54</f>
        <v>400</v>
      </c>
      <c r="AZ54" s="0" t="n">
        <f aca="false">AVERAGE(AW54:AY54)</f>
        <v>-983.333333333333</v>
      </c>
      <c r="BA54" s="0" t="n">
        <f aca="false">S54-AN54</f>
        <v>-1300</v>
      </c>
      <c r="BB54" s="0" t="n">
        <f aca="false">V54-AQ54</f>
        <v>-1400</v>
      </c>
      <c r="BC54" s="0" t="n">
        <f aca="false">Y54-AT54</f>
        <v>1350</v>
      </c>
      <c r="BD54" s="0" t="n">
        <f aca="false">AVERAGE(BA54:BC54)</f>
        <v>-450</v>
      </c>
      <c r="BE54" s="0" t="n">
        <f aca="false">D54-M54</f>
        <v>2100</v>
      </c>
      <c r="BF54" s="0" t="n">
        <f aca="false">G54-V54</f>
        <v>300</v>
      </c>
      <c r="BG54" s="0" t="n">
        <f aca="false">J54-Y54</f>
        <v>300</v>
      </c>
      <c r="BH54" s="0" t="n">
        <f aca="false">P54-AH54</f>
        <v>3500</v>
      </c>
      <c r="BI54" s="0" t="n">
        <f aca="false">AVERAGE(BF54:BH54)</f>
        <v>1366.66666666667</v>
      </c>
      <c r="BJ54" s="0" t="n">
        <f aca="false">S54-AK54</f>
        <v>-400</v>
      </c>
      <c r="BK54" s="0" t="n">
        <f aca="false">AB54-AQ54</f>
        <v>300</v>
      </c>
      <c r="BL54" s="0" t="n">
        <f aca="false">AE54-AT54</f>
        <v>3600</v>
      </c>
      <c r="BM54" s="0" t="n">
        <f aca="false">AVERAGE(BJ54:BL54)</f>
        <v>1166.66666666667</v>
      </c>
      <c r="BN54" s="0" t="n">
        <f aca="false">D54-J54</f>
        <v>150</v>
      </c>
      <c r="BO54" s="0" t="n">
        <f aca="false">G54-S54</f>
        <v>-500</v>
      </c>
      <c r="BP54" s="0" t="n">
        <f aca="false">M54-Y54</f>
        <v>-1650</v>
      </c>
      <c r="BQ54" s="0" t="n">
        <f aca="false">P54-AE54</f>
        <v>-800</v>
      </c>
      <c r="BR54" s="0" t="n">
        <f aca="false">AVERAGE(BO54:BQ54)</f>
        <v>-983.333333333333</v>
      </c>
      <c r="BS54" s="0" t="n">
        <f aca="false">V54-AK54</f>
        <v>-1200</v>
      </c>
      <c r="BT54" s="0" t="n">
        <f aca="false">AB54-AN54</f>
        <v>-400</v>
      </c>
      <c r="BU54" s="0" t="n">
        <f aca="false">AH54-AT54</f>
        <v>-700</v>
      </c>
      <c r="BV54" s="0" t="n">
        <f aca="false">AVERAGE(BS54:BU54)</f>
        <v>-766.666666666667</v>
      </c>
      <c r="BW54" s="0" t="n">
        <f aca="false">D54-G54</f>
        <v>1100</v>
      </c>
      <c r="BX54" s="0" t="n">
        <f aca="false">J54-S54</f>
        <v>450</v>
      </c>
      <c r="BY54" s="0" t="n">
        <f aca="false">M54-V54</f>
        <v>-700</v>
      </c>
      <c r="BZ54" s="0" t="n">
        <f aca="false">P54-AB54</f>
        <v>700</v>
      </c>
      <c r="CA54" s="0" t="n">
        <f aca="false">AVERAGE(BX54:BZ54)</f>
        <v>150</v>
      </c>
      <c r="CB54" s="0" t="n">
        <f aca="false">Y54-AK54</f>
        <v>-250</v>
      </c>
      <c r="CC54" s="0" t="n">
        <f aca="false">AE54-AN54</f>
        <v>1100</v>
      </c>
      <c r="CD54" s="0" t="n">
        <f aca="false">AH54-AQ54</f>
        <v>-2500</v>
      </c>
      <c r="CE54" s="0" t="n">
        <f aca="false">AVERAGE(CB54:CD54)</f>
        <v>-550</v>
      </c>
      <c r="CG54" s="0" t="n">
        <v>50</v>
      </c>
      <c r="CH54" s="0" t="n">
        <v>89925</v>
      </c>
      <c r="CI54" s="0" t="n">
        <v>87725</v>
      </c>
      <c r="CJ54" s="1" t="n">
        <f aca="false">CI54-CH54</f>
        <v>-2200</v>
      </c>
      <c r="CK54" s="1" t="n">
        <v>0.0063</v>
      </c>
      <c r="CL54" s="0" t="n">
        <v>202200</v>
      </c>
      <c r="CM54" s="0" t="n">
        <v>202600</v>
      </c>
      <c r="CN54" s="1" t="n">
        <f aca="false">CM54-CL54</f>
        <v>400</v>
      </c>
      <c r="CO54" s="1" t="n">
        <v>0.71</v>
      </c>
      <c r="CP54" s="0" t="n">
        <v>31200</v>
      </c>
      <c r="CQ54" s="0" t="n">
        <v>31000</v>
      </c>
      <c r="CR54" s="1" t="n">
        <f aca="false">CQ54-CP54</f>
        <v>-200</v>
      </c>
      <c r="CS54" s="1" t="n">
        <v>0.6698</v>
      </c>
      <c r="CT54" s="0" t="n">
        <v>539900</v>
      </c>
      <c r="CU54" s="0" t="n">
        <v>540600</v>
      </c>
      <c r="CV54" s="1" t="n">
        <f aca="false">CU54-CT54</f>
        <v>700</v>
      </c>
      <c r="CW54" s="1" t="n">
        <v>0.58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12T13:34:16Z</dcterms:created>
  <dc:creator>Torsten Struck</dc:creator>
  <dc:description/>
  <dc:language>en-US</dc:language>
  <cp:lastModifiedBy>Torsten Struck</cp:lastModifiedBy>
  <cp:revision>0</cp:revision>
  <dc:subject/>
  <dc:title/>
</cp:coreProperties>
</file>